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tgirin/Documents/Thomas - IJPB/Docs/Paper writings/2024 04 - papier transcriptome Mathilde (PCE)/Supplementary data (v9)/"/>
    </mc:Choice>
  </mc:AlternateContent>
  <xr:revisionPtr revIDLastSave="0" documentId="13_ncr:1_{B3E052F5-8BF8-7B43-B43A-4082AE535940}" xr6:coauthVersionLast="47" xr6:coauthVersionMax="47" xr10:uidLastSave="{00000000-0000-0000-0000-000000000000}"/>
  <bookViews>
    <workbookView xWindow="4500" yWindow="500" windowWidth="33600" windowHeight="21100" xr2:uid="{00000000-000D-0000-FFFF-FFFF00000000}"/>
  </bookViews>
  <sheets>
    <sheet name="Supp table 4A1_TernDiag_All-DEG" sheetId="23" r:id="rId1"/>
    <sheet name="Supp table 4A2_TernDiag_Up-DEG" sheetId="24" r:id="rId2"/>
    <sheet name="Supp table 4A3_TernDiag_DownDEG" sheetId="25" r:id="rId3"/>
  </sheets>
  <definedNames>
    <definedName name="_xlnm._FilterDatabase" localSheetId="0" hidden="1">'Supp table 4A1_TernDiag_All-DEG'!$A$4:$W$4</definedName>
    <definedName name="_xlnm._FilterDatabase" localSheetId="1" hidden="1">'Supp table 4A2_TernDiag_Up-DEG'!$A$4:$W$4</definedName>
    <definedName name="_xlnm._FilterDatabase" localSheetId="2" hidden="1">'Supp table 4A3_TernDiag_DownDEG'!$A$4:$W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75" uniqueCount="462">
  <si>
    <t>GO.ID</t>
  </si>
  <si>
    <t>Expected</t>
  </si>
  <si>
    <t>GO:0006364</t>
  </si>
  <si>
    <t>rRNA processing</t>
  </si>
  <si>
    <t>GO:0006096</t>
  </si>
  <si>
    <t>glycolytic process</t>
  </si>
  <si>
    <t>GO:0000462</t>
  </si>
  <si>
    <t>GO:0010167</t>
  </si>
  <si>
    <t>response to nitrate</t>
  </si>
  <si>
    <t>GO:0005992</t>
  </si>
  <si>
    <t>trehalose biosynthetic process</t>
  </si>
  <si>
    <t>GO:0046686</t>
  </si>
  <si>
    <t>response to cadmium ion</t>
  </si>
  <si>
    <t>GO:0042273</t>
  </si>
  <si>
    <t>ribosomal large subunit biogenesis</t>
  </si>
  <si>
    <t>GO:0000463</t>
  </si>
  <si>
    <t>GO:0000470</t>
  </si>
  <si>
    <t>maturation of LSU-rRNA</t>
  </si>
  <si>
    <t>GO:0009553</t>
  </si>
  <si>
    <t>embryo sac development</t>
  </si>
  <si>
    <t>GO:0006099</t>
  </si>
  <si>
    <t>tricarboxylic acid cycle</t>
  </si>
  <si>
    <t>GO:0009651</t>
  </si>
  <si>
    <t>response to salt stress</t>
  </si>
  <si>
    <t>GO:0009735</t>
  </si>
  <si>
    <t>response to cytokinin</t>
  </si>
  <si>
    <t>GO:0000460</t>
  </si>
  <si>
    <t>maturation of 5.8S rRNA</t>
  </si>
  <si>
    <t>GO:0006102</t>
  </si>
  <si>
    <t>isocitrate metabolic process</t>
  </si>
  <si>
    <t>GO:0045454</t>
  </si>
  <si>
    <t>cell redox homeostasis</t>
  </si>
  <si>
    <t>GO:0042254</t>
  </si>
  <si>
    <t>ribosome biogenesis</t>
  </si>
  <si>
    <t>GO:0006360</t>
  </si>
  <si>
    <t>transcription by RNA polymerase I</t>
  </si>
  <si>
    <t>GO:0000466</t>
  </si>
  <si>
    <t>GO:0006094</t>
  </si>
  <si>
    <t>gluconeogenesis</t>
  </si>
  <si>
    <t>GO:0030490</t>
  </si>
  <si>
    <t>maturation of SSU-rRNA</t>
  </si>
  <si>
    <t>GO:0001732</t>
  </si>
  <si>
    <t>GO:0009738</t>
  </si>
  <si>
    <t>GO:0000055</t>
  </si>
  <si>
    <t>GO:0015706</t>
  </si>
  <si>
    <t>nitrate transport</t>
  </si>
  <si>
    <t>GO:0071456</t>
  </si>
  <si>
    <t>cellular response to hypoxia</t>
  </si>
  <si>
    <t>GO:0009097</t>
  </si>
  <si>
    <t>isoleucine biosynthetic process</t>
  </si>
  <si>
    <t>GO:0006006</t>
  </si>
  <si>
    <t>glucose metabolic process</t>
  </si>
  <si>
    <t>GO:0006189</t>
  </si>
  <si>
    <t>'de novo' IMP biosynthetic process</t>
  </si>
  <si>
    <t>GO:0030150</t>
  </si>
  <si>
    <t>protein import into mitochondrial matrix</t>
  </si>
  <si>
    <t>GO:0006777</t>
  </si>
  <si>
    <t>GO:0045892</t>
  </si>
  <si>
    <t>GO:0009409</t>
  </si>
  <si>
    <t>response to cold</t>
  </si>
  <si>
    <t>GO:0006417</t>
  </si>
  <si>
    <t>regulation of translation</t>
  </si>
  <si>
    <t>GO:0098656</t>
  </si>
  <si>
    <t>anion transmembrane transport</t>
  </si>
  <si>
    <t>GO:0000105</t>
  </si>
  <si>
    <t>histidine biosynthetic process</t>
  </si>
  <si>
    <t>GO:0006098</t>
  </si>
  <si>
    <t>pentose-phosphate shunt</t>
  </si>
  <si>
    <t>GO:0010119</t>
  </si>
  <si>
    <t>regulation of stomatal movement</t>
  </si>
  <si>
    <t>GO:0009414</t>
  </si>
  <si>
    <t>response to water deprivation</t>
  </si>
  <si>
    <t>GO:0009793</t>
  </si>
  <si>
    <t>GO:0000160</t>
  </si>
  <si>
    <t>phosphorelay signal transduction system</t>
  </si>
  <si>
    <t>GO:0071249</t>
  </si>
  <si>
    <t>cellular response to nitrate</t>
  </si>
  <si>
    <t>GO:0006813</t>
  </si>
  <si>
    <t>potassium ion transport</t>
  </si>
  <si>
    <t>GO:0009611</t>
  </si>
  <si>
    <t>response to wounding</t>
  </si>
  <si>
    <t>GO:0006355</t>
  </si>
  <si>
    <t>GO:0009733</t>
  </si>
  <si>
    <t>response to auxin</t>
  </si>
  <si>
    <t>GO:0071805</t>
  </si>
  <si>
    <t>potassium ion transmembrane transport</t>
  </si>
  <si>
    <t>GO:0016132</t>
  </si>
  <si>
    <t>brassinosteroid biosynthetic process</t>
  </si>
  <si>
    <t>GO:0009725</t>
  </si>
  <si>
    <t>response to hormone</t>
  </si>
  <si>
    <t>GO:0006086</t>
  </si>
  <si>
    <t>GO:0030026</t>
  </si>
  <si>
    <t>cellular manganese ion homeostasis</t>
  </si>
  <si>
    <t>GO:0006875</t>
  </si>
  <si>
    <t>cellular metal ion homeostasis</t>
  </si>
  <si>
    <t>GO:0030001</t>
  </si>
  <si>
    <t>metal ion transport</t>
  </si>
  <si>
    <t>GO:0009737</t>
  </si>
  <si>
    <t>response to abscisic acid</t>
  </si>
  <si>
    <t>GO:1902600</t>
  </si>
  <si>
    <t>proton transmembrane transport</t>
  </si>
  <si>
    <t>GO:0009751</t>
  </si>
  <si>
    <t>response to salicylic acid</t>
  </si>
  <si>
    <t>GO:0010114</t>
  </si>
  <si>
    <t>response to red light</t>
  </si>
  <si>
    <t>GO:0055085</t>
  </si>
  <si>
    <t>transmembrane transport</t>
  </si>
  <si>
    <t>GO:0006542</t>
  </si>
  <si>
    <t>glutamine biosynthetic process</t>
  </si>
  <si>
    <t>GO:1902358</t>
  </si>
  <si>
    <t>sulfate transmembrane transport</t>
  </si>
  <si>
    <t>GO:0061615</t>
  </si>
  <si>
    <t>GO:0006790</t>
  </si>
  <si>
    <t>sulfur compound metabolic process</t>
  </si>
  <si>
    <t>GO:0006002</t>
  </si>
  <si>
    <t>fructose 6-phosphate metabolic process</t>
  </si>
  <si>
    <t>GO:0009753</t>
  </si>
  <si>
    <t>response to jasmonic acid</t>
  </si>
  <si>
    <t>GO:0003333</t>
  </si>
  <si>
    <t>amino acid transmembrane transport</t>
  </si>
  <si>
    <t>GO:0055114</t>
  </si>
  <si>
    <t>oxidation-reduction process</t>
  </si>
  <si>
    <t>GO:0005985</t>
  </si>
  <si>
    <t>sucrose metabolic process</t>
  </si>
  <si>
    <t>GO:0046835</t>
  </si>
  <si>
    <t>carbohydrate phosphorylation</t>
  </si>
  <si>
    <t>GO:0006796</t>
  </si>
  <si>
    <t>GO:0009072</t>
  </si>
  <si>
    <t>GO:0006596</t>
  </si>
  <si>
    <t>polyamine biosynthetic process</t>
  </si>
  <si>
    <t>GO:0006536</t>
  </si>
  <si>
    <t>glutamate metabolic process</t>
  </si>
  <si>
    <t>GO:0009073</t>
  </si>
  <si>
    <t>GO:0006817</t>
  </si>
  <si>
    <t>phosphate ion transport</t>
  </si>
  <si>
    <t>GO:0042823</t>
  </si>
  <si>
    <t>pyridoxal phosphate biosynthetic process</t>
  </si>
  <si>
    <t>GO:0006541</t>
  </si>
  <si>
    <t>glutamine metabolic process</t>
  </si>
  <si>
    <t>GO:0051156</t>
  </si>
  <si>
    <t>glucose 6-phosphate metabolic process</t>
  </si>
  <si>
    <t>GO:0009690</t>
  </si>
  <si>
    <t>cytokinin metabolic process</t>
  </si>
  <si>
    <t>GO:0006879</t>
  </si>
  <si>
    <t>cellular iron ion homeostasis</t>
  </si>
  <si>
    <t>GO:0009089</t>
  </si>
  <si>
    <t>GO:0035435</t>
  </si>
  <si>
    <t>phosphate ion transmembrane transport</t>
  </si>
  <si>
    <t>GO:1902476</t>
  </si>
  <si>
    <t>chloride transmembrane transport</t>
  </si>
  <si>
    <t>GO:0006535</t>
  </si>
  <si>
    <t>GO:0006855</t>
  </si>
  <si>
    <t>drug transmembrane transport</t>
  </si>
  <si>
    <t>GO:0006526</t>
  </si>
  <si>
    <t>arginine biosynthetic process</t>
  </si>
  <si>
    <t>GO:0009938</t>
  </si>
  <si>
    <t>GO:0016311</t>
  </si>
  <si>
    <t>dephosphorylation</t>
  </si>
  <si>
    <t>GO:0042908</t>
  </si>
  <si>
    <t>xenobiotic transport</t>
  </si>
  <si>
    <t>GO:0009739</t>
  </si>
  <si>
    <t>response to gibberellin</t>
  </si>
  <si>
    <t>GO:0015977</t>
  </si>
  <si>
    <t>carbon fixation</t>
  </si>
  <si>
    <t>GO:0008652</t>
  </si>
  <si>
    <t>cellular amino acid biosynthetic process</t>
  </si>
  <si>
    <t>GO:0016036</t>
  </si>
  <si>
    <t>GO:0035672</t>
  </si>
  <si>
    <t>oligopeptide transmembrane transport</t>
  </si>
  <si>
    <t>GO:0042594</t>
  </si>
  <si>
    <t>response to starvation</t>
  </si>
  <si>
    <t>GO:0098655</t>
  </si>
  <si>
    <t>cation transmembrane transport</t>
  </si>
  <si>
    <t>GO:0006812</t>
  </si>
  <si>
    <t>cation transport</t>
  </si>
  <si>
    <t>GO:0009698</t>
  </si>
  <si>
    <t>phenylpropanoid metabolic process</t>
  </si>
  <si>
    <t>GO:0006995</t>
  </si>
  <si>
    <t>cellular response to nitrogen starvation</t>
  </si>
  <si>
    <t>GO:0010252</t>
  </si>
  <si>
    <t>auxin homeostasis</t>
  </si>
  <si>
    <t>GO:0006559</t>
  </si>
  <si>
    <t>L-phenylalanine catabolic process</t>
  </si>
  <si>
    <t>GO:0015698</t>
  </si>
  <si>
    <t>inorganic anion transport</t>
  </si>
  <si>
    <t>GO:0009691</t>
  </si>
  <si>
    <t>cytokinin biosynthetic process</t>
  </si>
  <si>
    <t>GO:0009833</t>
  </si>
  <si>
    <t>plant-type primary cell wall biogenesis</t>
  </si>
  <si>
    <t>GO:0072488</t>
  </si>
  <si>
    <t>ammonium transmembrane transport</t>
  </si>
  <si>
    <t>GO:0002183</t>
  </si>
  <si>
    <t>cytoplasmic translational initiation</t>
  </si>
  <si>
    <t>GO:0006821</t>
  </si>
  <si>
    <t>chloride transport</t>
  </si>
  <si>
    <t>GO:0009094</t>
  </si>
  <si>
    <t>L-phenylalanine biosynthetic process</t>
  </si>
  <si>
    <t>carotenoid biosynthetic process</t>
  </si>
  <si>
    <t>GO:0016117</t>
  </si>
  <si>
    <t>iron ion homeostasis</t>
  </si>
  <si>
    <t>GO:0055072</t>
  </si>
  <si>
    <t>anion transport</t>
  </si>
  <si>
    <t>GO:0006820</t>
  </si>
  <si>
    <t>NADP metabolic process</t>
  </si>
  <si>
    <t>GO:0006739</t>
  </si>
  <si>
    <t>response to karrikin</t>
  </si>
  <si>
    <t>GO:0080167</t>
  </si>
  <si>
    <t>cell differentiation</t>
  </si>
  <si>
    <t>GO:0030154</t>
  </si>
  <si>
    <t>terpenoid biosynthetic process</t>
  </si>
  <si>
    <t>GO:0016114</t>
  </si>
  <si>
    <t>ammonium transport</t>
  </si>
  <si>
    <t>GO:0015696</t>
  </si>
  <si>
    <t>carbohydrate transport</t>
  </si>
  <si>
    <t>GO:0008643</t>
  </si>
  <si>
    <t>brassinosteroid homeostasis</t>
  </si>
  <si>
    <t>GO:0010268</t>
  </si>
  <si>
    <t>lignin biosynthetic process</t>
  </si>
  <si>
    <t>GO:0009809</t>
  </si>
  <si>
    <t>protein phosphorylation</t>
  </si>
  <si>
    <t>GO:0006468</t>
  </si>
  <si>
    <t>sterol metabolic process</t>
  </si>
  <si>
    <t>GO:0016125</t>
  </si>
  <si>
    <t>systemic acquired resistance</t>
  </si>
  <si>
    <t>GO:0009627</t>
  </si>
  <si>
    <t>sterol biosynthetic process</t>
  </si>
  <si>
    <t>GO:0016126</t>
  </si>
  <si>
    <t>signal transduction</t>
  </si>
  <si>
    <t>GO:0007165</t>
  </si>
  <si>
    <t>response to bacterium</t>
  </si>
  <si>
    <t>GO:0009617</t>
  </si>
  <si>
    <t>defense response to bacterium</t>
  </si>
  <si>
    <t>GO:0042742</t>
  </si>
  <si>
    <t>cell surface receptor signaling pathway</t>
  </si>
  <si>
    <t>GO:0007166</t>
  </si>
  <si>
    <t>glucose import</t>
  </si>
  <si>
    <t>GO:0046323</t>
  </si>
  <si>
    <t>ion transmembrane transport</t>
  </si>
  <si>
    <t>GO:0034220</t>
  </si>
  <si>
    <t>GO:0032515</t>
  </si>
  <si>
    <t>recognition of pollen</t>
  </si>
  <si>
    <t>GO:0048544</t>
  </si>
  <si>
    <t>defense response to oomycetes</t>
  </si>
  <si>
    <t>GO:0002229</t>
  </si>
  <si>
    <t>GO:0080163</t>
  </si>
  <si>
    <t>GO:0010150</t>
  </si>
  <si>
    <t>leaf senescence</t>
  </si>
  <si>
    <t>GO:0009755</t>
  </si>
  <si>
    <t>hormone-mediated signaling pathway</t>
  </si>
  <si>
    <t>GO:0009415</t>
  </si>
  <si>
    <t>response to water</t>
  </si>
  <si>
    <t>GO:0071555</t>
  </si>
  <si>
    <t>cell wall organization</t>
  </si>
  <si>
    <t>GO:0006624</t>
  </si>
  <si>
    <t>vacuolar protein processing</t>
  </si>
  <si>
    <t>GO:0006811</t>
  </si>
  <si>
    <t>ion transport</t>
  </si>
  <si>
    <t>GO:0019748</t>
  </si>
  <si>
    <t>secondary metabolic process</t>
  </si>
  <si>
    <t>GO:0008299</t>
  </si>
  <si>
    <t>isoprenoid biosynthetic process</t>
  </si>
  <si>
    <t>GO:0007178</t>
  </si>
  <si>
    <t>ARABIDOPSIS</t>
  </si>
  <si>
    <t>BRACHYPODIUM</t>
  </si>
  <si>
    <t>BARLEY</t>
  </si>
  <si>
    <t>GO.Term</t>
  </si>
  <si>
    <t>Arabidopsis &amp; Barley specific</t>
  </si>
  <si>
    <t>Arabidopsis &amp; Brachypodium specific</t>
  </si>
  <si>
    <t>Arabidopsis specific</t>
  </si>
  <si>
    <t>Barley &amp; Brachypodium specific</t>
  </si>
  <si>
    <t>Barley specific</t>
  </si>
  <si>
    <t>Unspecific</t>
  </si>
  <si>
    <t>GO:0019752</t>
  </si>
  <si>
    <t>carboxylic acid metabolic process</t>
  </si>
  <si>
    <t>GO:0030244</t>
  </si>
  <si>
    <t>cellulose biosynthetic process</t>
  </si>
  <si>
    <t>GO:0009834</t>
  </si>
  <si>
    <t>NES_At</t>
  </si>
  <si>
    <t>NES_Bd</t>
  </si>
  <si>
    <t>NES_Hv</t>
  </si>
  <si>
    <t>Normalized Enrichment Scores (NES)</t>
  </si>
  <si>
    <t>GO:0009873</t>
  </si>
  <si>
    <t>ethylene-activated signaling pathway</t>
  </si>
  <si>
    <t>GO:0006413</t>
  </si>
  <si>
    <t>translational initiation</t>
  </si>
  <si>
    <t>GO:0010411</t>
  </si>
  <si>
    <t>xyloglucan metabolic process</t>
  </si>
  <si>
    <t>GO:0071577</t>
  </si>
  <si>
    <t>zinc ion transmembrane transport</t>
  </si>
  <si>
    <t>GO:0070588</t>
  </si>
  <si>
    <t>calcium ion transmembrane transport</t>
  </si>
  <si>
    <t>GO:0045041</t>
  </si>
  <si>
    <t>GO:0030488</t>
  </si>
  <si>
    <t>tRNA methylation</t>
  </si>
  <si>
    <t>GO:0031167</t>
  </si>
  <si>
    <t>rRNA methylation</t>
  </si>
  <si>
    <t>GO:0034755</t>
  </si>
  <si>
    <t>iron ion transmembrane transport</t>
  </si>
  <si>
    <t>GO:0009734</t>
  </si>
  <si>
    <t>auxin-activated signaling pathway</t>
  </si>
  <si>
    <t>GO:0071051</t>
  </si>
  <si>
    <t>GO:0034475</t>
  </si>
  <si>
    <t>U4 snRNA 3'-end processing</t>
  </si>
  <si>
    <t>GO:0000447</t>
  </si>
  <si>
    <t>GO:0009620</t>
  </si>
  <si>
    <t>response to fungus</t>
  </si>
  <si>
    <t>GO:0006833</t>
  </si>
  <si>
    <t>water transport</t>
  </si>
  <si>
    <t>GO:0009969</t>
  </si>
  <si>
    <t>xyloglucan biosynthetic process</t>
  </si>
  <si>
    <t>GO:0034427</t>
  </si>
  <si>
    <t>GO:0070475</t>
  </si>
  <si>
    <t>rRNA base methylation</t>
  </si>
  <si>
    <t>GO:0009723</t>
  </si>
  <si>
    <t>response to ethylene</t>
  </si>
  <si>
    <t>GO:0071035</t>
  </si>
  <si>
    <t>GO:0006544</t>
  </si>
  <si>
    <t>glycine metabolic process</t>
  </si>
  <si>
    <t>GO:0042026</t>
  </si>
  <si>
    <t>protein refolding</t>
  </si>
  <si>
    <t>GO:0071421</t>
  </si>
  <si>
    <t>manganese ion transmembrane transport</t>
  </si>
  <si>
    <t>GO:0034605</t>
  </si>
  <si>
    <t>cellular response to heat</t>
  </si>
  <si>
    <t>GO:0071028</t>
  </si>
  <si>
    <t>nuclear mRNA surveillance</t>
  </si>
  <si>
    <t>GO:0006538</t>
  </si>
  <si>
    <t>glutamate catabolic process</t>
  </si>
  <si>
    <t>GO:0031146</t>
  </si>
  <si>
    <t>GO:0070574</t>
  </si>
  <si>
    <t>cadmium ion transmembrane transport</t>
  </si>
  <si>
    <t>GO:0031408</t>
  </si>
  <si>
    <t>oxylipin biosynthetic process</t>
  </si>
  <si>
    <t>GO:0016998</t>
  </si>
  <si>
    <t>GO:0008610</t>
  </si>
  <si>
    <t>lipid biosynthetic process</t>
  </si>
  <si>
    <t>GO:0006979</t>
  </si>
  <si>
    <t>response to oxidative stress</t>
  </si>
  <si>
    <t>GO:0001522</t>
  </si>
  <si>
    <t>pseudouridine synthesis</t>
  </si>
  <si>
    <t>GO:0045736</t>
  </si>
  <si>
    <t>GO:0042744</t>
  </si>
  <si>
    <t>hydrogen peroxide catabolic process</t>
  </si>
  <si>
    <t>GO:0009561</t>
  </si>
  <si>
    <t>megagametogenesis</t>
  </si>
  <si>
    <t>GO:0010218</t>
  </si>
  <si>
    <t>response to far red light</t>
  </si>
  <si>
    <t>GO:0009686</t>
  </si>
  <si>
    <t>gibberellin biosynthetic process</t>
  </si>
  <si>
    <t>GO:2000280</t>
  </si>
  <si>
    <t>regulation of root development</t>
  </si>
  <si>
    <t>GO:0010466</t>
  </si>
  <si>
    <t>GO:0061077</t>
  </si>
  <si>
    <t>chaperone-mediated protein folding</t>
  </si>
  <si>
    <t>GO:0030148</t>
  </si>
  <si>
    <t>sphingolipid biosynthetic process</t>
  </si>
  <si>
    <t>GO:0009832</t>
  </si>
  <si>
    <t>plant-type cell wall biogenesis</t>
  </si>
  <si>
    <t>GO:1902584</t>
  </si>
  <si>
    <t>GO:0010417</t>
  </si>
  <si>
    <t>glucuronoxylan biosynthetic process</t>
  </si>
  <si>
    <t>GO:0009640</t>
  </si>
  <si>
    <t>photomorphogenesis</t>
  </si>
  <si>
    <t>GO:0046274</t>
  </si>
  <si>
    <t>lignin catabolic process</t>
  </si>
  <si>
    <t>GO:0019856</t>
  </si>
  <si>
    <t>GO:0009585</t>
  </si>
  <si>
    <t>red, far-red light phototransduction</t>
  </si>
  <si>
    <t>GO:0098869</t>
  </si>
  <si>
    <t>cellular oxidant detoxification</t>
  </si>
  <si>
    <t>GO:0006032</t>
  </si>
  <si>
    <t>chitin catabolic process</t>
  </si>
  <si>
    <t>GO:0016042</t>
  </si>
  <si>
    <t>lipid catabolic process</t>
  </si>
  <si>
    <t>GO:0009631</t>
  </si>
  <si>
    <t>cold acclimation</t>
  </si>
  <si>
    <t>GO:0010951</t>
  </si>
  <si>
    <t>GO:0018108</t>
  </si>
  <si>
    <t>peptidyl-tyrosine phosphorylation</t>
  </si>
  <si>
    <t>GO:0009768</t>
  </si>
  <si>
    <t>GO:0080142</t>
  </si>
  <si>
    <t>GO:0006308</t>
  </si>
  <si>
    <t>DNA catabolic process</t>
  </si>
  <si>
    <t>GO:0052746</t>
  </si>
  <si>
    <t>inositol phosphorylation</t>
  </si>
  <si>
    <t>GO:0006267</t>
  </si>
  <si>
    <t>GO:0006270</t>
  </si>
  <si>
    <t>DNA replication initiation</t>
  </si>
  <si>
    <t>GO:0000727</t>
  </si>
  <si>
    <t>GO:0006268</t>
  </si>
  <si>
    <t>GO:0006876</t>
  </si>
  <si>
    <t>cellular cadmium ion homeostasis</t>
  </si>
  <si>
    <t>GO:0006882</t>
  </si>
  <si>
    <t>cellular zinc ion homeostasis</t>
  </si>
  <si>
    <t>GO:0030865</t>
  </si>
  <si>
    <t>cortical cytoskeleton organization</t>
  </si>
  <si>
    <t>GO:0043622</t>
  </si>
  <si>
    <t>cortical microtubule organization</t>
  </si>
  <si>
    <t>GO:0010082</t>
  </si>
  <si>
    <t>regulation of root meristem growth</t>
  </si>
  <si>
    <t>GO:0002181</t>
  </si>
  <si>
    <t>cytoplasmic translation</t>
  </si>
  <si>
    <t>DEGs</t>
  </si>
  <si>
    <t>Detected</t>
  </si>
  <si>
    <t>pvalue (elimFisher)</t>
  </si>
  <si>
    <t>plant-type secondary cell wall biogenesis</t>
  </si>
  <si>
    <t>pre-replicative complex assembly involved in nuclear cell cycle DNA replication</t>
  </si>
  <si>
    <t>cellular response to phosphate starvation</t>
  </si>
  <si>
    <t>abscisic acid-activated signaling pathway</t>
  </si>
  <si>
    <t>Supp table 4A1_Comparative GO enrichments analysis based on NES (combination of 1.5h and 3h DEG sets)</t>
  </si>
  <si>
    <t>Supp table 4A2_Comparative GO enrichments analysis based on NES (combination of 1.5h and 3h Up-regulated DEG sets)</t>
  </si>
  <si>
    <t>Supp table 4A3_Comparative GO enrichments analysis based on NES (combination of 1.5h and 3h Down-regulated DEG sets)</t>
  </si>
  <si>
    <t>Cluster, based on comparative GO analysis</t>
  </si>
  <si>
    <t>Species for which GO term was statistically enriched (species per species analysis; ElimFisher test, pval&lt;0,05)</t>
  </si>
  <si>
    <t>Enrichment Score (DEGs/Detected)</t>
  </si>
  <si>
    <t>Enrichment Score_total</t>
  </si>
  <si>
    <t>At</t>
  </si>
  <si>
    <t>Hv</t>
  </si>
  <si>
    <t>At, Hv</t>
  </si>
  <si>
    <t>At, Bd</t>
  </si>
  <si>
    <t>Bd, Hv</t>
  </si>
  <si>
    <t>Bd</t>
  </si>
  <si>
    <t>At, Bd, Hv</t>
  </si>
  <si>
    <t>Corresponding ternary diagram is shown in Figure 2B1</t>
  </si>
  <si>
    <t>Corresponding ternary diagram is shown in Figure 2B2</t>
  </si>
  <si>
    <t>Corresponding ternary diagram is shown in Figure 2B3</t>
  </si>
  <si>
    <t>maturation of SSU-rRNA from tricistronic rRNA transcript (SSU-rRNA, 5.8S rRNA, LSU-rRNA)</t>
  </si>
  <si>
    <t>maturation of LSU-rRNA from tricistronic rRNA transcript (SSU-rRNA, 5.8S rRNA, LSU-rRNA)</t>
  </si>
  <si>
    <t>maturation of 5.8S rRNA from tricistronic rRNA transcript (SSU-rRNA, 5.8S rRNA, LSU-rRNA)</t>
  </si>
  <si>
    <t>cysteine biosynthetic process from serine</t>
  </si>
  <si>
    <t>lysine biosynthetic process via diaminopimelate</t>
  </si>
  <si>
    <t>photosynthesis, light harvesting in photosystem I</t>
  </si>
  <si>
    <t>negative regulation of phosphoprotein phosphatase activity</t>
  </si>
  <si>
    <t>positive regulation of response to water deprivation</t>
  </si>
  <si>
    <t>double-strand break repair via break-induced replication</t>
  </si>
  <si>
    <t>regulation of transcription, DNA-templated</t>
  </si>
  <si>
    <t>Mo-molybdopterin cofactor biosynthetic process</t>
  </si>
  <si>
    <t>negative regulation of cyclin-dependent protein serine/threonine kinase activity</t>
  </si>
  <si>
    <t>regulation of protein serine/threonine phosphatase activity</t>
  </si>
  <si>
    <t>endonucleolytic cleavage in ITS1 to separate SSU-rRNA from 5.8S rRNA and LSU-rRNA from tricistronic rRNA transcript (SSU-rRNA, 5.8S rRNA, LSU-rRNA)</t>
  </si>
  <si>
    <t>formation of cytoplasmic translation initiation complex</t>
  </si>
  <si>
    <t>embryo development ending in seed dormancy</t>
  </si>
  <si>
    <t>ribosomal large subunit export from nucleus</t>
  </si>
  <si>
    <t>nuclear-transcribed mRNA catabolic process, exonucleolytic, 3'-5'</t>
  </si>
  <si>
    <t>protein import into mitochondrial intermembrane space</t>
  </si>
  <si>
    <t>nuclear polyadenylation-dependent rRNA catabolic process</t>
  </si>
  <si>
    <t>polyadenylation-dependent snoRNA 3'-end processing</t>
  </si>
  <si>
    <t>negative regulation of gibberellic acid mediated signaling pathway</t>
  </si>
  <si>
    <t>glycolytic process through fructose-6-phosphate</t>
  </si>
  <si>
    <t>DNA unwinding involved in DNA replication</t>
  </si>
  <si>
    <t>acetyl-CoA biosynthetic process from pyruvate</t>
  </si>
  <si>
    <t>phosphate-containing compound metabolic process</t>
  </si>
  <si>
    <t>aromatic amino acid family metabolic process</t>
  </si>
  <si>
    <t>aromatic amino acid family biosynthetic process</t>
  </si>
  <si>
    <t>negative regulation of peptidase activity</t>
  </si>
  <si>
    <t>negative regulation of endopeptidase activity</t>
  </si>
  <si>
    <t>pyrimidine nucleobase biosynthetic process</t>
  </si>
  <si>
    <t>SCF-dependent proteasomal ubiquitin-dependent protein catabolic process</t>
  </si>
  <si>
    <t>negative regulation of transcription, DNA-templated</t>
  </si>
  <si>
    <t>regulation of salicylic acid biosynthetic process</t>
  </si>
  <si>
    <t>transmembrane receptor protein serine/threonine kinase signaling pathway</t>
  </si>
  <si>
    <t>cell wall macromolecule catabol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 applyAlignment="1">
      <alignment horizontal="center" wrapText="1"/>
    </xf>
    <xf numFmtId="0" fontId="0" fillId="0" borderId="6" xfId="0" applyBorder="1"/>
    <xf numFmtId="0" fontId="0" fillId="0" borderId="7" xfId="0" applyBorder="1"/>
    <xf numFmtId="11" fontId="0" fillId="0" borderId="7" xfId="0" applyNumberFormat="1" applyBorder="1"/>
    <xf numFmtId="0" fontId="0" fillId="0" borderId="8" xfId="0" applyBorder="1"/>
    <xf numFmtId="0" fontId="0" fillId="0" borderId="9" xfId="0" applyBorder="1"/>
    <xf numFmtId="11" fontId="0" fillId="0" borderId="9" xfId="0" applyNumberForma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11" fontId="0" fillId="0" borderId="14" xfId="0" applyNumberFormat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16" xfId="0" applyBorder="1" applyAlignment="1">
      <alignment wrapText="1"/>
    </xf>
    <xf numFmtId="0" fontId="0" fillId="0" borderId="6" xfId="0" applyBorder="1" applyAlignment="1">
      <alignment vertical="center" wrapText="1"/>
    </xf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EED88-7420-4124-8D50-50E7BF17AC22}">
  <dimension ref="A1:W113"/>
  <sheetViews>
    <sheetView tabSelected="1" zoomScale="110" zoomScaleNormal="110" workbookViewId="0"/>
  </sheetViews>
  <sheetFormatPr baseColWidth="10" defaultRowHeight="15" x14ac:dyDescent="0.2"/>
  <cols>
    <col min="2" max="2" width="40.1640625" bestFit="1" customWidth="1"/>
    <col min="3" max="3" width="35.83203125" bestFit="1" customWidth="1"/>
    <col min="4" max="4" width="43.33203125" customWidth="1"/>
  </cols>
  <sheetData>
    <row r="1" spans="1:23" ht="19" x14ac:dyDescent="0.25">
      <c r="A1" s="1" t="s">
        <v>409</v>
      </c>
    </row>
    <row r="2" spans="1:23" ht="17" thickBot="1" x14ac:dyDescent="0.25">
      <c r="A2" s="23" t="s">
        <v>423</v>
      </c>
    </row>
    <row r="3" spans="1:23" ht="16" thickBot="1" x14ac:dyDescent="0.25">
      <c r="E3" s="24" t="s">
        <v>262</v>
      </c>
      <c r="F3" s="25"/>
      <c r="G3" s="25"/>
      <c r="H3" s="25"/>
      <c r="I3" s="26"/>
      <c r="J3" s="24" t="s">
        <v>263</v>
      </c>
      <c r="K3" s="25"/>
      <c r="L3" s="25"/>
      <c r="M3" s="25"/>
      <c r="N3" s="26"/>
      <c r="O3" s="24" t="s">
        <v>264</v>
      </c>
      <c r="P3" s="25"/>
      <c r="Q3" s="25"/>
      <c r="R3" s="25"/>
      <c r="S3" s="26"/>
      <c r="T3" s="25" t="s">
        <v>280</v>
      </c>
      <c r="U3" s="25"/>
      <c r="V3" s="25"/>
      <c r="W3" s="26"/>
    </row>
    <row r="4" spans="1:23" ht="30" customHeight="1" thickBot="1" x14ac:dyDescent="0.25">
      <c r="A4" s="2" t="s">
        <v>0</v>
      </c>
      <c r="B4" s="3" t="s">
        <v>265</v>
      </c>
      <c r="C4" s="3" t="s">
        <v>412</v>
      </c>
      <c r="D4" s="22" t="s">
        <v>413</v>
      </c>
      <c r="E4" s="2" t="s">
        <v>403</v>
      </c>
      <c r="F4" s="3" t="s">
        <v>402</v>
      </c>
      <c r="G4" s="3" t="s">
        <v>1</v>
      </c>
      <c r="H4" s="3" t="s">
        <v>404</v>
      </c>
      <c r="I4" s="4" t="s">
        <v>414</v>
      </c>
      <c r="J4" s="2" t="s">
        <v>403</v>
      </c>
      <c r="K4" s="3" t="s">
        <v>402</v>
      </c>
      <c r="L4" s="3" t="s">
        <v>1</v>
      </c>
      <c r="M4" s="3" t="s">
        <v>404</v>
      </c>
      <c r="N4" s="4" t="s">
        <v>414</v>
      </c>
      <c r="O4" s="2" t="s">
        <v>403</v>
      </c>
      <c r="P4" s="3" t="s">
        <v>402</v>
      </c>
      <c r="Q4" s="3" t="s">
        <v>1</v>
      </c>
      <c r="R4" s="3" t="s">
        <v>404</v>
      </c>
      <c r="S4" s="4" t="s">
        <v>414</v>
      </c>
      <c r="T4" s="21" t="s">
        <v>415</v>
      </c>
      <c r="U4" s="3" t="s">
        <v>277</v>
      </c>
      <c r="V4" s="3" t="s">
        <v>278</v>
      </c>
      <c r="W4" s="5" t="s">
        <v>279</v>
      </c>
    </row>
    <row r="5" spans="1:23" x14ac:dyDescent="0.2">
      <c r="A5" s="8" t="s">
        <v>6</v>
      </c>
      <c r="B5" s="9" t="s">
        <v>426</v>
      </c>
      <c r="C5" s="9" t="s">
        <v>266</v>
      </c>
      <c r="D5" s="11" t="s">
        <v>416</v>
      </c>
      <c r="E5" s="8">
        <v>37</v>
      </c>
      <c r="F5" s="9">
        <v>22</v>
      </c>
      <c r="G5" s="9">
        <v>7.43</v>
      </c>
      <c r="H5" s="10">
        <v>1.6999999999999999E-7</v>
      </c>
      <c r="I5" s="11">
        <v>0.59459459459459496</v>
      </c>
      <c r="J5" s="8">
        <v>31</v>
      </c>
      <c r="K5" s="9">
        <v>0</v>
      </c>
      <c r="L5" s="9">
        <v>5.65</v>
      </c>
      <c r="M5" s="9">
        <v>1</v>
      </c>
      <c r="N5" s="11">
        <v>0</v>
      </c>
      <c r="O5" s="8">
        <v>31</v>
      </c>
      <c r="P5" s="9">
        <v>7</v>
      </c>
      <c r="Q5" s="9">
        <v>7.32</v>
      </c>
      <c r="R5" s="9">
        <v>0.62207999999999997</v>
      </c>
      <c r="S5" s="11">
        <v>0.225806451612903</v>
      </c>
      <c r="T5" s="18">
        <v>0.82040104620749799</v>
      </c>
      <c r="U5" s="9">
        <v>72.476089266737503</v>
      </c>
      <c r="V5" s="9">
        <v>0</v>
      </c>
      <c r="W5" s="11">
        <v>27.523910733262504</v>
      </c>
    </row>
    <row r="6" spans="1:23" x14ac:dyDescent="0.2">
      <c r="A6" s="12" t="s">
        <v>385</v>
      </c>
      <c r="B6" s="6" t="s">
        <v>406</v>
      </c>
      <c r="C6" s="6" t="s">
        <v>266</v>
      </c>
      <c r="D6" s="13" t="s">
        <v>417</v>
      </c>
      <c r="E6" s="12">
        <v>9</v>
      </c>
      <c r="F6" s="6">
        <v>2</v>
      </c>
      <c r="G6" s="6">
        <v>1.81</v>
      </c>
      <c r="H6" s="6">
        <v>0.56667000000000001</v>
      </c>
      <c r="I6" s="13">
        <v>0.22222222222222199</v>
      </c>
      <c r="J6" s="12">
        <v>7</v>
      </c>
      <c r="K6" s="6">
        <v>0</v>
      </c>
      <c r="L6" s="6">
        <v>1.28</v>
      </c>
      <c r="M6" s="6">
        <v>1</v>
      </c>
      <c r="N6" s="13">
        <v>0</v>
      </c>
      <c r="O6" s="12">
        <v>7</v>
      </c>
      <c r="P6" s="6">
        <v>6</v>
      </c>
      <c r="Q6" s="6">
        <v>1.65</v>
      </c>
      <c r="R6" s="6">
        <v>9.6000000000000002E-4</v>
      </c>
      <c r="S6" s="13">
        <v>0.85714285714285698</v>
      </c>
      <c r="T6" s="19">
        <v>1.07936507936508</v>
      </c>
      <c r="U6" s="6">
        <v>20.588235294117599</v>
      </c>
      <c r="V6" s="6">
        <v>0</v>
      </c>
      <c r="W6" s="13">
        <v>79.411764705882405</v>
      </c>
    </row>
    <row r="7" spans="1:23" x14ac:dyDescent="0.2">
      <c r="A7" s="12" t="s">
        <v>177</v>
      </c>
      <c r="B7" s="6" t="s">
        <v>178</v>
      </c>
      <c r="C7" s="6" t="s">
        <v>266</v>
      </c>
      <c r="D7" s="13" t="s">
        <v>416</v>
      </c>
      <c r="E7" s="12">
        <v>34</v>
      </c>
      <c r="F7" s="6">
        <v>16</v>
      </c>
      <c r="G7" s="6">
        <v>6.83</v>
      </c>
      <c r="H7" s="6">
        <v>3.6000000000000002E-4</v>
      </c>
      <c r="I7" s="13">
        <v>0.47058823529411797</v>
      </c>
      <c r="J7" s="12">
        <v>10</v>
      </c>
      <c r="K7" s="6">
        <v>2</v>
      </c>
      <c r="L7" s="6">
        <v>1.82</v>
      </c>
      <c r="M7" s="6">
        <v>0.56882999999999995</v>
      </c>
      <c r="N7" s="13">
        <v>0.2</v>
      </c>
      <c r="O7" s="12">
        <v>10</v>
      </c>
      <c r="P7" s="6">
        <v>4</v>
      </c>
      <c r="Q7" s="6">
        <v>2.36</v>
      </c>
      <c r="R7" s="6">
        <v>0.1923</v>
      </c>
      <c r="S7" s="13">
        <v>0.4</v>
      </c>
      <c r="T7" s="19">
        <v>1.0705882352941201</v>
      </c>
      <c r="U7" s="6">
        <v>43.956043956043999</v>
      </c>
      <c r="V7" s="6">
        <v>18.6813186813187</v>
      </c>
      <c r="W7" s="13">
        <v>37.3626373626374</v>
      </c>
    </row>
    <row r="8" spans="1:23" x14ac:dyDescent="0.2">
      <c r="A8" s="12" t="s">
        <v>281</v>
      </c>
      <c r="B8" s="6" t="s">
        <v>282</v>
      </c>
      <c r="C8" s="6" t="s">
        <v>266</v>
      </c>
      <c r="D8" s="13" t="s">
        <v>416</v>
      </c>
      <c r="E8" s="12">
        <v>157</v>
      </c>
      <c r="F8" s="6">
        <v>46</v>
      </c>
      <c r="G8" s="6">
        <v>31.55</v>
      </c>
      <c r="H8" s="6">
        <v>3.65E-3</v>
      </c>
      <c r="I8" s="13">
        <v>0.29299363057324801</v>
      </c>
      <c r="J8" s="12">
        <v>15</v>
      </c>
      <c r="K8" s="6">
        <v>0</v>
      </c>
      <c r="L8" s="6">
        <v>2.74</v>
      </c>
      <c r="M8" s="6">
        <v>1</v>
      </c>
      <c r="N8" s="13">
        <v>0</v>
      </c>
      <c r="O8" s="12">
        <v>11</v>
      </c>
      <c r="P8" s="6">
        <v>2</v>
      </c>
      <c r="Q8" s="6">
        <v>2.6</v>
      </c>
      <c r="R8" s="6">
        <v>0.77249999999999996</v>
      </c>
      <c r="S8" s="13">
        <v>0.18181818181818199</v>
      </c>
      <c r="T8" s="19">
        <v>0.47481181239143</v>
      </c>
      <c r="U8" s="6">
        <v>61.707317073170699</v>
      </c>
      <c r="V8" s="6">
        <v>0</v>
      </c>
      <c r="W8" s="13">
        <v>38.292682926829301</v>
      </c>
    </row>
    <row r="9" spans="1:23" x14ac:dyDescent="0.2">
      <c r="A9" s="12" t="s">
        <v>345</v>
      </c>
      <c r="B9" s="6" t="s">
        <v>346</v>
      </c>
      <c r="C9" s="6" t="s">
        <v>266</v>
      </c>
      <c r="D9" s="13" t="s">
        <v>417</v>
      </c>
      <c r="E9" s="12">
        <v>47</v>
      </c>
      <c r="F9" s="6">
        <v>13</v>
      </c>
      <c r="G9" s="6">
        <v>9.44</v>
      </c>
      <c r="H9" s="6">
        <v>0.13383</v>
      </c>
      <c r="I9" s="13">
        <v>0.27659574468085102</v>
      </c>
      <c r="J9" s="12">
        <v>9</v>
      </c>
      <c r="K9" s="6">
        <v>1</v>
      </c>
      <c r="L9" s="6">
        <v>1.64</v>
      </c>
      <c r="M9" s="6">
        <v>0.83686000000000005</v>
      </c>
      <c r="N9" s="13">
        <v>0.11111111111111099</v>
      </c>
      <c r="O9" s="12">
        <v>7</v>
      </c>
      <c r="P9" s="6">
        <v>5</v>
      </c>
      <c r="Q9" s="6">
        <v>1.65</v>
      </c>
      <c r="R9" s="6">
        <v>9.92E-3</v>
      </c>
      <c r="S9" s="13">
        <v>0.71428571428571397</v>
      </c>
      <c r="T9" s="19">
        <v>1.10199257007768</v>
      </c>
      <c r="U9" s="6">
        <v>25.099601593625497</v>
      </c>
      <c r="V9" s="6">
        <v>10.082745939319599</v>
      </c>
      <c r="W9" s="13">
        <v>64.817652467054899</v>
      </c>
    </row>
    <row r="10" spans="1:23" x14ac:dyDescent="0.2">
      <c r="A10" s="12" t="s">
        <v>179</v>
      </c>
      <c r="B10" s="6" t="s">
        <v>180</v>
      </c>
      <c r="C10" s="6" t="s">
        <v>266</v>
      </c>
      <c r="D10" s="13" t="s">
        <v>416</v>
      </c>
      <c r="E10" s="12">
        <v>35</v>
      </c>
      <c r="F10" s="6">
        <v>14</v>
      </c>
      <c r="G10" s="6">
        <v>7.03</v>
      </c>
      <c r="H10" s="6">
        <v>5.45E-3</v>
      </c>
      <c r="I10" s="13">
        <v>0.4</v>
      </c>
      <c r="J10" s="12">
        <v>10</v>
      </c>
      <c r="K10" s="6">
        <v>1</v>
      </c>
      <c r="L10" s="6">
        <v>1.82</v>
      </c>
      <c r="M10" s="6">
        <v>0.86663999999999997</v>
      </c>
      <c r="N10" s="13">
        <v>0.1</v>
      </c>
      <c r="O10" s="12">
        <v>10</v>
      </c>
      <c r="P10" s="6">
        <v>3</v>
      </c>
      <c r="Q10" s="6">
        <v>2.36</v>
      </c>
      <c r="R10" s="6">
        <v>0.43206</v>
      </c>
      <c r="S10" s="13">
        <v>0.3</v>
      </c>
      <c r="T10" s="19">
        <v>0.8</v>
      </c>
      <c r="U10" s="6">
        <v>50</v>
      </c>
      <c r="V10" s="6">
        <v>12.5</v>
      </c>
      <c r="W10" s="13">
        <v>37.5</v>
      </c>
    </row>
    <row r="11" spans="1:23" x14ac:dyDescent="0.2">
      <c r="A11" s="12" t="s">
        <v>285</v>
      </c>
      <c r="B11" s="6" t="s">
        <v>286</v>
      </c>
      <c r="C11" s="6" t="s">
        <v>266</v>
      </c>
      <c r="D11" s="13" t="s">
        <v>416</v>
      </c>
      <c r="E11" s="12">
        <v>47</v>
      </c>
      <c r="F11" s="6">
        <v>17</v>
      </c>
      <c r="G11" s="6">
        <v>9.44</v>
      </c>
      <c r="H11" s="6">
        <v>7.6499999999999997E-3</v>
      </c>
      <c r="I11" s="13">
        <v>0.36170212765957399</v>
      </c>
      <c r="J11" s="12">
        <v>38</v>
      </c>
      <c r="K11" s="6">
        <v>4</v>
      </c>
      <c r="L11" s="6">
        <v>6.93</v>
      </c>
      <c r="M11" s="6">
        <v>0.93472</v>
      </c>
      <c r="N11" s="13">
        <v>0.105263157894737</v>
      </c>
      <c r="O11" s="12">
        <v>40</v>
      </c>
      <c r="P11" s="6">
        <v>8</v>
      </c>
      <c r="Q11" s="6">
        <v>9.44</v>
      </c>
      <c r="R11" s="6">
        <v>0.76022999999999996</v>
      </c>
      <c r="S11" s="13">
        <v>0.2</v>
      </c>
      <c r="T11" s="19">
        <v>0.666965285554311</v>
      </c>
      <c r="U11" s="6">
        <v>54.231027535258505</v>
      </c>
      <c r="V11" s="6">
        <v>15.7824042981867</v>
      </c>
      <c r="W11" s="13">
        <v>29.9865681665548</v>
      </c>
    </row>
    <row r="12" spans="1:23" x14ac:dyDescent="0.2">
      <c r="A12" s="12" t="s">
        <v>166</v>
      </c>
      <c r="B12" s="6" t="s">
        <v>407</v>
      </c>
      <c r="C12" s="6" t="s">
        <v>266</v>
      </c>
      <c r="D12" s="13" t="s">
        <v>416</v>
      </c>
      <c r="E12" s="12">
        <v>68</v>
      </c>
      <c r="F12" s="6">
        <v>26</v>
      </c>
      <c r="G12" s="6">
        <v>13.66</v>
      </c>
      <c r="H12" s="6">
        <v>4.2000000000000002E-4</v>
      </c>
      <c r="I12" s="13">
        <v>0.38235294117647101</v>
      </c>
      <c r="J12" s="12">
        <v>16</v>
      </c>
      <c r="K12" s="6">
        <v>0</v>
      </c>
      <c r="L12" s="6">
        <v>2.92</v>
      </c>
      <c r="M12" s="6">
        <v>1</v>
      </c>
      <c r="N12" s="13">
        <v>0</v>
      </c>
      <c r="O12" s="12">
        <v>15</v>
      </c>
      <c r="P12" s="6">
        <v>3</v>
      </c>
      <c r="Q12" s="6">
        <v>3.54</v>
      </c>
      <c r="R12" s="6">
        <v>0.72414000000000001</v>
      </c>
      <c r="S12" s="13">
        <v>0.2</v>
      </c>
      <c r="T12" s="19">
        <v>0.58235294117647096</v>
      </c>
      <c r="U12" s="6">
        <v>65.656565656565704</v>
      </c>
      <c r="V12" s="6">
        <v>0</v>
      </c>
      <c r="W12" s="13">
        <v>34.343434343434296</v>
      </c>
    </row>
    <row r="13" spans="1:23" x14ac:dyDescent="0.2">
      <c r="A13" s="12" t="s">
        <v>39</v>
      </c>
      <c r="B13" s="6" t="s">
        <v>40</v>
      </c>
      <c r="C13" s="6" t="s">
        <v>266</v>
      </c>
      <c r="D13" s="13" t="s">
        <v>416</v>
      </c>
      <c r="E13" s="12">
        <v>53</v>
      </c>
      <c r="F13" s="6">
        <v>32</v>
      </c>
      <c r="G13" s="6">
        <v>10.65</v>
      </c>
      <c r="H13" s="6">
        <v>2.5000000000000001E-4</v>
      </c>
      <c r="I13" s="13">
        <v>0.60377358490566002</v>
      </c>
      <c r="J13" s="12">
        <v>44</v>
      </c>
      <c r="K13" s="6">
        <v>0</v>
      </c>
      <c r="L13" s="6">
        <v>8.0299999999999994</v>
      </c>
      <c r="M13" s="6">
        <v>1</v>
      </c>
      <c r="N13" s="13">
        <v>0</v>
      </c>
      <c r="O13" s="12">
        <v>40</v>
      </c>
      <c r="P13" s="6">
        <v>7</v>
      </c>
      <c r="Q13" s="6">
        <v>9.44</v>
      </c>
      <c r="R13" s="6">
        <v>0.86565999999999999</v>
      </c>
      <c r="S13" s="13">
        <v>0.17499999999999999</v>
      </c>
      <c r="T13" s="19">
        <v>0.77877358490565995</v>
      </c>
      <c r="U13" s="6">
        <v>77.528770442156301</v>
      </c>
      <c r="V13" s="6">
        <v>0</v>
      </c>
      <c r="W13" s="13">
        <v>22.471229557843699</v>
      </c>
    </row>
    <row r="14" spans="1:23" x14ac:dyDescent="0.2">
      <c r="A14" s="12" t="s">
        <v>296</v>
      </c>
      <c r="B14" s="6" t="s">
        <v>297</v>
      </c>
      <c r="C14" s="6" t="s">
        <v>266</v>
      </c>
      <c r="D14" s="13" t="s">
        <v>417</v>
      </c>
      <c r="E14" s="12">
        <v>24</v>
      </c>
      <c r="F14" s="6">
        <v>8</v>
      </c>
      <c r="G14" s="6">
        <v>4.82</v>
      </c>
      <c r="H14" s="6">
        <v>9.1020000000000004E-2</v>
      </c>
      <c r="I14" s="13">
        <v>0.33333333333333298</v>
      </c>
      <c r="J14" s="12">
        <v>16</v>
      </c>
      <c r="K14" s="6">
        <v>3</v>
      </c>
      <c r="L14" s="6">
        <v>2.92</v>
      </c>
      <c r="M14" s="6">
        <v>0.57981000000000005</v>
      </c>
      <c r="N14" s="13">
        <v>0.1875</v>
      </c>
      <c r="O14" s="12">
        <v>13</v>
      </c>
      <c r="P14" s="6">
        <v>9</v>
      </c>
      <c r="Q14" s="6">
        <v>3.07</v>
      </c>
      <c r="R14" s="6">
        <v>6.2E-4</v>
      </c>
      <c r="S14" s="13">
        <v>0.69230769230769196</v>
      </c>
      <c r="T14" s="19">
        <v>1.21314102564103</v>
      </c>
      <c r="U14" s="6">
        <v>27.476882430647297</v>
      </c>
      <c r="V14" s="6">
        <v>15.455746367239101</v>
      </c>
      <c r="W14" s="13">
        <v>57.067371202113605</v>
      </c>
    </row>
    <row r="15" spans="1:23" x14ac:dyDescent="0.2">
      <c r="A15" s="12" t="s">
        <v>146</v>
      </c>
      <c r="B15" s="6" t="s">
        <v>147</v>
      </c>
      <c r="C15" s="6" t="s">
        <v>266</v>
      </c>
      <c r="D15" s="13" t="s">
        <v>417</v>
      </c>
      <c r="E15" s="12">
        <v>24</v>
      </c>
      <c r="F15" s="6">
        <v>8</v>
      </c>
      <c r="G15" s="6">
        <v>4.82</v>
      </c>
      <c r="H15" s="6">
        <v>9.1020000000000004E-2</v>
      </c>
      <c r="I15" s="13">
        <v>0.33333333333333298</v>
      </c>
      <c r="J15" s="12">
        <v>9</v>
      </c>
      <c r="K15" s="6">
        <v>2</v>
      </c>
      <c r="L15" s="6">
        <v>1.64</v>
      </c>
      <c r="M15" s="6">
        <v>0.50900999999999996</v>
      </c>
      <c r="N15" s="13">
        <v>0.22222222222222199</v>
      </c>
      <c r="O15" s="12">
        <v>12</v>
      </c>
      <c r="P15" s="6">
        <v>7</v>
      </c>
      <c r="Q15" s="6">
        <v>2.83</v>
      </c>
      <c r="R15" s="6">
        <v>1.0240000000000001E-2</v>
      </c>
      <c r="S15" s="13">
        <v>0.58333333333333304</v>
      </c>
      <c r="T15" s="19">
        <v>1.1388888888888899</v>
      </c>
      <c r="U15" s="6">
        <v>29.268292682926798</v>
      </c>
      <c r="V15" s="6">
        <v>19.512195121951201</v>
      </c>
      <c r="W15" s="13">
        <v>51.219512195121993</v>
      </c>
    </row>
    <row r="16" spans="1:23" x14ac:dyDescent="0.2">
      <c r="A16" s="12" t="s">
        <v>13</v>
      </c>
      <c r="B16" s="6" t="s">
        <v>14</v>
      </c>
      <c r="C16" s="6" t="s">
        <v>266</v>
      </c>
      <c r="D16" s="13" t="s">
        <v>416</v>
      </c>
      <c r="E16" s="12">
        <v>106</v>
      </c>
      <c r="F16" s="6">
        <v>49</v>
      </c>
      <c r="G16" s="6">
        <v>21.3</v>
      </c>
      <c r="H16" s="6">
        <v>7.1999999999999998E-3</v>
      </c>
      <c r="I16" s="13">
        <v>0.46226415094339601</v>
      </c>
      <c r="J16" s="12">
        <v>87</v>
      </c>
      <c r="K16" s="6">
        <v>2</v>
      </c>
      <c r="L16" s="6">
        <v>15.87</v>
      </c>
      <c r="M16" s="6">
        <v>1</v>
      </c>
      <c r="N16" s="13">
        <v>2.2988505747126398E-2</v>
      </c>
      <c r="O16" s="12">
        <v>75</v>
      </c>
      <c r="P16" s="6">
        <v>12</v>
      </c>
      <c r="Q16" s="6">
        <v>17.7</v>
      </c>
      <c r="R16" s="6">
        <v>0.9597</v>
      </c>
      <c r="S16" s="13">
        <v>0.16</v>
      </c>
      <c r="T16" s="19">
        <v>0.64525265669052201</v>
      </c>
      <c r="U16" s="6">
        <v>71.640797779017589</v>
      </c>
      <c r="V16" s="6">
        <v>3.5627138468570805</v>
      </c>
      <c r="W16" s="13">
        <v>24.7964883741253</v>
      </c>
    </row>
    <row r="17" spans="1:23" x14ac:dyDescent="0.2">
      <c r="A17" s="12" t="s">
        <v>169</v>
      </c>
      <c r="B17" s="6" t="s">
        <v>170</v>
      </c>
      <c r="C17" s="6" t="s">
        <v>266</v>
      </c>
      <c r="D17" s="13" t="s">
        <v>416</v>
      </c>
      <c r="E17" s="12">
        <v>164</v>
      </c>
      <c r="F17" s="6">
        <v>61</v>
      </c>
      <c r="G17" s="6">
        <v>32.950000000000003</v>
      </c>
      <c r="H17" s="6">
        <v>1.0869999999999999E-2</v>
      </c>
      <c r="I17" s="13">
        <v>0.37195121951219501</v>
      </c>
      <c r="J17" s="12">
        <v>45</v>
      </c>
      <c r="K17" s="6">
        <v>7</v>
      </c>
      <c r="L17" s="6">
        <v>8.2100000000000009</v>
      </c>
      <c r="M17" s="6">
        <v>0.73767000000000005</v>
      </c>
      <c r="N17" s="13">
        <v>0.155555555555556</v>
      </c>
      <c r="O17" s="12">
        <v>38</v>
      </c>
      <c r="P17" s="6">
        <v>11</v>
      </c>
      <c r="Q17" s="6">
        <v>8.9700000000000006</v>
      </c>
      <c r="R17" s="6">
        <v>0.2717</v>
      </c>
      <c r="S17" s="13">
        <v>0.28947368421052599</v>
      </c>
      <c r="T17" s="19">
        <v>0.816980459278277</v>
      </c>
      <c r="U17" s="6">
        <v>45.527553968766597</v>
      </c>
      <c r="V17" s="6">
        <v>19.040303080562602</v>
      </c>
      <c r="W17" s="13">
        <v>35.432142950670794</v>
      </c>
    </row>
    <row r="18" spans="1:23" x14ac:dyDescent="0.2">
      <c r="A18" s="12" t="s">
        <v>289</v>
      </c>
      <c r="B18" s="6" t="s">
        <v>290</v>
      </c>
      <c r="C18" s="6" t="s">
        <v>266</v>
      </c>
      <c r="D18" s="13" t="s">
        <v>416</v>
      </c>
      <c r="E18" s="12">
        <v>64</v>
      </c>
      <c r="F18" s="6">
        <v>21</v>
      </c>
      <c r="G18" s="6">
        <v>12.86</v>
      </c>
      <c r="H18" s="6">
        <v>1.14E-2</v>
      </c>
      <c r="I18" s="13">
        <v>0.328125</v>
      </c>
      <c r="J18" s="12">
        <v>28</v>
      </c>
      <c r="K18" s="6">
        <v>4</v>
      </c>
      <c r="L18" s="6">
        <v>5.1100000000000003</v>
      </c>
      <c r="M18" s="6">
        <v>0.77822000000000002</v>
      </c>
      <c r="N18" s="13">
        <v>0.14285714285714299</v>
      </c>
      <c r="O18" s="12">
        <v>29</v>
      </c>
      <c r="P18" s="6">
        <v>11</v>
      </c>
      <c r="Q18" s="6">
        <v>6.84</v>
      </c>
      <c r="R18" s="6">
        <v>5.9790000000000003E-2</v>
      </c>
      <c r="S18" s="13">
        <v>0.37931034482758602</v>
      </c>
      <c r="T18" s="19">
        <v>0.85029248768472898</v>
      </c>
      <c r="U18" s="6">
        <v>38.589662351769697</v>
      </c>
      <c r="V18" s="6">
        <v>16.800941432062999</v>
      </c>
      <c r="W18" s="13">
        <v>44.609396216167305</v>
      </c>
    </row>
    <row r="19" spans="1:23" x14ac:dyDescent="0.2">
      <c r="A19" s="12" t="s">
        <v>320</v>
      </c>
      <c r="B19" s="6" t="s">
        <v>321</v>
      </c>
      <c r="C19" s="6" t="s">
        <v>266</v>
      </c>
      <c r="D19" s="13" t="s">
        <v>417</v>
      </c>
      <c r="E19" s="12">
        <v>22</v>
      </c>
      <c r="F19" s="6">
        <v>7</v>
      </c>
      <c r="G19" s="6">
        <v>4.42</v>
      </c>
      <c r="H19" s="6">
        <v>0.13533999999999999</v>
      </c>
      <c r="I19" s="13">
        <v>0.31818181818181801</v>
      </c>
      <c r="J19" s="12">
        <v>19</v>
      </c>
      <c r="K19" s="6">
        <v>4</v>
      </c>
      <c r="L19" s="6">
        <v>3.47</v>
      </c>
      <c r="M19" s="6">
        <v>0.46597</v>
      </c>
      <c r="N19" s="13">
        <v>0.21052631578947401</v>
      </c>
      <c r="O19" s="12">
        <v>18</v>
      </c>
      <c r="P19" s="6">
        <v>10</v>
      </c>
      <c r="Q19" s="6">
        <v>4.25</v>
      </c>
      <c r="R19" s="6">
        <v>3.4399999999999999E-3</v>
      </c>
      <c r="S19" s="13">
        <v>0.55555555555555602</v>
      </c>
      <c r="T19" s="19">
        <v>1.08426368952685</v>
      </c>
      <c r="U19" s="6">
        <v>29.345427800931599</v>
      </c>
      <c r="V19" s="6">
        <v>19.416523657759299</v>
      </c>
      <c r="W19" s="13">
        <v>51.238048541309198</v>
      </c>
    </row>
    <row r="20" spans="1:23" x14ac:dyDescent="0.2">
      <c r="A20" s="12" t="s">
        <v>287</v>
      </c>
      <c r="B20" s="6" t="s">
        <v>288</v>
      </c>
      <c r="C20" s="6" t="s">
        <v>266</v>
      </c>
      <c r="D20" s="13" t="s">
        <v>418</v>
      </c>
      <c r="E20" s="12">
        <v>24</v>
      </c>
      <c r="F20" s="6">
        <v>10</v>
      </c>
      <c r="G20" s="6">
        <v>4.82</v>
      </c>
      <c r="H20" s="6">
        <v>1.298E-2</v>
      </c>
      <c r="I20" s="13">
        <v>0.41666666666666702</v>
      </c>
      <c r="J20" s="12">
        <v>21</v>
      </c>
      <c r="K20" s="6">
        <v>4</v>
      </c>
      <c r="L20" s="6">
        <v>3.83</v>
      </c>
      <c r="M20" s="6">
        <v>0.54995000000000005</v>
      </c>
      <c r="N20" s="13">
        <v>0.19047619047618999</v>
      </c>
      <c r="O20" s="12">
        <v>23</v>
      </c>
      <c r="P20" s="6">
        <v>10</v>
      </c>
      <c r="Q20" s="6">
        <v>5.43</v>
      </c>
      <c r="R20" s="6">
        <v>2.794E-2</v>
      </c>
      <c r="S20" s="13">
        <v>0.434782608695652</v>
      </c>
      <c r="T20" s="19">
        <v>1.04192546583851</v>
      </c>
      <c r="U20" s="6">
        <v>39.990064580228605</v>
      </c>
      <c r="V20" s="6">
        <v>18.281172379533</v>
      </c>
      <c r="W20" s="13">
        <v>41.728763040238398</v>
      </c>
    </row>
    <row r="21" spans="1:23" ht="16" thickBot="1" x14ac:dyDescent="0.25">
      <c r="A21" s="14" t="s">
        <v>349</v>
      </c>
      <c r="B21" s="15" t="s">
        <v>350</v>
      </c>
      <c r="C21" s="15" t="s">
        <v>266</v>
      </c>
      <c r="D21" s="16" t="s">
        <v>417</v>
      </c>
      <c r="E21" s="14">
        <v>76</v>
      </c>
      <c r="F21" s="15">
        <v>16</v>
      </c>
      <c r="G21" s="15">
        <v>15.27</v>
      </c>
      <c r="H21" s="15">
        <v>0.46256999999999998</v>
      </c>
      <c r="I21" s="16">
        <v>0.21052631578947401</v>
      </c>
      <c r="J21" s="14">
        <v>20</v>
      </c>
      <c r="K21" s="15">
        <v>3</v>
      </c>
      <c r="L21" s="15">
        <v>3.65</v>
      </c>
      <c r="M21" s="15">
        <v>0.73443999999999998</v>
      </c>
      <c r="N21" s="16">
        <v>0.15</v>
      </c>
      <c r="O21" s="14">
        <v>16</v>
      </c>
      <c r="P21" s="15">
        <v>9</v>
      </c>
      <c r="Q21" s="15">
        <v>3.78</v>
      </c>
      <c r="R21" s="15">
        <v>4.9399999999999999E-3</v>
      </c>
      <c r="S21" s="16">
        <v>0.5625</v>
      </c>
      <c r="T21" s="20">
        <v>0.92302631578947403</v>
      </c>
      <c r="U21" s="15">
        <v>22.808267997149002</v>
      </c>
      <c r="V21" s="15">
        <v>16.2508909479686</v>
      </c>
      <c r="W21" s="16">
        <v>60.940841054882398</v>
      </c>
    </row>
    <row r="22" spans="1:23" x14ac:dyDescent="0.2">
      <c r="A22" s="8" t="s">
        <v>107</v>
      </c>
      <c r="B22" s="9" t="s">
        <v>108</v>
      </c>
      <c r="C22" s="9" t="s">
        <v>267</v>
      </c>
      <c r="D22" s="11" t="s">
        <v>419</v>
      </c>
      <c r="E22" s="8">
        <v>6</v>
      </c>
      <c r="F22" s="9">
        <v>5</v>
      </c>
      <c r="G22" s="9">
        <v>1.21</v>
      </c>
      <c r="H22" s="9">
        <v>1.6299999999999999E-3</v>
      </c>
      <c r="I22" s="11">
        <v>0.83333333333333304</v>
      </c>
      <c r="J22" s="8">
        <v>5</v>
      </c>
      <c r="K22" s="9">
        <v>4</v>
      </c>
      <c r="L22" s="9">
        <v>0.91</v>
      </c>
      <c r="M22" s="9">
        <v>4.7200000000000002E-3</v>
      </c>
      <c r="N22" s="11">
        <v>0.8</v>
      </c>
      <c r="O22" s="8">
        <v>6</v>
      </c>
      <c r="P22" s="9">
        <v>2</v>
      </c>
      <c r="Q22" s="9">
        <v>1.42</v>
      </c>
      <c r="R22" s="9">
        <v>0.43258000000000002</v>
      </c>
      <c r="S22" s="11">
        <v>0.33333333333333298</v>
      </c>
      <c r="T22" s="18">
        <v>1.9666666666666699</v>
      </c>
      <c r="U22" s="9">
        <v>42.372881355932201</v>
      </c>
      <c r="V22" s="9">
        <v>40.677966101694899</v>
      </c>
      <c r="W22" s="11">
        <v>16.9491525423729</v>
      </c>
    </row>
    <row r="23" spans="1:23" x14ac:dyDescent="0.2">
      <c r="A23" s="12" t="s">
        <v>24</v>
      </c>
      <c r="B23" s="6" t="s">
        <v>25</v>
      </c>
      <c r="C23" s="6" t="s">
        <v>267</v>
      </c>
      <c r="D23" s="13" t="s">
        <v>416</v>
      </c>
      <c r="E23" s="12">
        <v>226</v>
      </c>
      <c r="F23" s="6">
        <v>64</v>
      </c>
      <c r="G23" s="6">
        <v>45.41</v>
      </c>
      <c r="H23" s="6">
        <v>1.7899999999999999E-3</v>
      </c>
      <c r="I23" s="13">
        <v>0.28318584070796499</v>
      </c>
      <c r="J23" s="12">
        <v>39</v>
      </c>
      <c r="K23" s="6">
        <v>7</v>
      </c>
      <c r="L23" s="6">
        <v>7.11</v>
      </c>
      <c r="M23" s="6">
        <v>0.58398000000000005</v>
      </c>
      <c r="N23" s="13">
        <v>0.17948717948717899</v>
      </c>
      <c r="O23" s="12">
        <v>23</v>
      </c>
      <c r="P23" s="6">
        <v>2</v>
      </c>
      <c r="Q23" s="6">
        <v>5.43</v>
      </c>
      <c r="R23" s="6">
        <v>0.98348999999999998</v>
      </c>
      <c r="S23" s="13">
        <v>8.6956521739130405E-2</v>
      </c>
      <c r="T23" s="19">
        <v>0.54962954193427405</v>
      </c>
      <c r="U23" s="6">
        <v>51.523038538170297</v>
      </c>
      <c r="V23" s="6">
        <v>32.6560284324459</v>
      </c>
      <c r="W23" s="13">
        <v>15.820933029383799</v>
      </c>
    </row>
    <row r="24" spans="1:23" ht="16" thickBot="1" x14ac:dyDescent="0.25">
      <c r="A24" s="14" t="s">
        <v>46</v>
      </c>
      <c r="B24" s="15" t="s">
        <v>47</v>
      </c>
      <c r="C24" s="15" t="s">
        <v>267</v>
      </c>
      <c r="D24" s="16" t="s">
        <v>416</v>
      </c>
      <c r="E24" s="14">
        <v>208</v>
      </c>
      <c r="F24" s="15">
        <v>69</v>
      </c>
      <c r="G24" s="15">
        <v>41.8</v>
      </c>
      <c r="H24" s="17">
        <v>5.9000000000000003E-6</v>
      </c>
      <c r="I24" s="16">
        <v>0.331730769230769</v>
      </c>
      <c r="J24" s="14">
        <v>5</v>
      </c>
      <c r="K24" s="15">
        <v>2</v>
      </c>
      <c r="L24" s="15">
        <v>0.91</v>
      </c>
      <c r="M24" s="15">
        <v>0.22708999999999999</v>
      </c>
      <c r="N24" s="16">
        <v>0.4</v>
      </c>
      <c r="O24" s="14">
        <v>5</v>
      </c>
      <c r="P24" s="15">
        <v>0</v>
      </c>
      <c r="Q24" s="15">
        <v>1.18</v>
      </c>
      <c r="R24" s="15">
        <v>1</v>
      </c>
      <c r="S24" s="16">
        <v>0</v>
      </c>
      <c r="T24" s="20">
        <v>0.73173076923076896</v>
      </c>
      <c r="U24" s="15">
        <v>45.335085413929001</v>
      </c>
      <c r="V24" s="15">
        <v>54.664914586070999</v>
      </c>
      <c r="W24" s="16">
        <v>0</v>
      </c>
    </row>
    <row r="25" spans="1:23" x14ac:dyDescent="0.2">
      <c r="A25" s="8" t="s">
        <v>26</v>
      </c>
      <c r="B25" s="9" t="s">
        <v>27</v>
      </c>
      <c r="C25" s="9" t="s">
        <v>268</v>
      </c>
      <c r="D25" s="11" t="s">
        <v>416</v>
      </c>
      <c r="E25" s="8">
        <v>35</v>
      </c>
      <c r="F25" s="9">
        <v>21</v>
      </c>
      <c r="G25" s="9">
        <v>7.03</v>
      </c>
      <c r="H25" s="10">
        <v>7.8999999999999996E-5</v>
      </c>
      <c r="I25" s="11">
        <v>0.6</v>
      </c>
      <c r="J25" s="8">
        <v>31</v>
      </c>
      <c r="K25" s="9">
        <v>0</v>
      </c>
      <c r="L25" s="9">
        <v>5.65</v>
      </c>
      <c r="M25" s="9">
        <v>1</v>
      </c>
      <c r="N25" s="11">
        <v>0</v>
      </c>
      <c r="O25" s="8">
        <v>29</v>
      </c>
      <c r="P25" s="9">
        <v>3</v>
      </c>
      <c r="Q25" s="9">
        <v>6.84</v>
      </c>
      <c r="R25" s="9">
        <v>0.98028999999999999</v>
      </c>
      <c r="S25" s="11">
        <v>0.10344827586206901</v>
      </c>
      <c r="T25" s="18">
        <v>0.70344827586206904</v>
      </c>
      <c r="U25" s="9">
        <v>85.294117647058798</v>
      </c>
      <c r="V25" s="9">
        <v>0</v>
      </c>
      <c r="W25" s="11">
        <v>14.705882352941199</v>
      </c>
    </row>
    <row r="26" spans="1:23" x14ac:dyDescent="0.2">
      <c r="A26" s="12" t="s">
        <v>15</v>
      </c>
      <c r="B26" s="6" t="s">
        <v>427</v>
      </c>
      <c r="C26" s="6" t="s">
        <v>268</v>
      </c>
      <c r="D26" s="13" t="s">
        <v>416</v>
      </c>
      <c r="E26" s="12">
        <v>19</v>
      </c>
      <c r="F26" s="6">
        <v>9</v>
      </c>
      <c r="G26" s="6">
        <v>3.82</v>
      </c>
      <c r="H26" s="6">
        <v>6.8399999999999997E-3</v>
      </c>
      <c r="I26" s="13">
        <v>0.47368421052631599</v>
      </c>
      <c r="J26" s="12">
        <v>16</v>
      </c>
      <c r="K26" s="6">
        <v>0</v>
      </c>
      <c r="L26" s="6">
        <v>2.92</v>
      </c>
      <c r="M26" s="6">
        <v>1</v>
      </c>
      <c r="N26" s="13">
        <v>0</v>
      </c>
      <c r="O26" s="12">
        <v>12</v>
      </c>
      <c r="P26" s="6">
        <v>0</v>
      </c>
      <c r="Q26" s="6">
        <v>2.83</v>
      </c>
      <c r="R26" s="6">
        <v>1</v>
      </c>
      <c r="S26" s="13">
        <v>0</v>
      </c>
      <c r="T26" s="19">
        <v>0.47368421052631599</v>
      </c>
      <c r="U26" s="6">
        <v>100</v>
      </c>
      <c r="V26" s="6">
        <v>0</v>
      </c>
      <c r="W26" s="13">
        <v>0</v>
      </c>
    </row>
    <row r="27" spans="1:23" x14ac:dyDescent="0.2">
      <c r="A27" s="12" t="s">
        <v>36</v>
      </c>
      <c r="B27" s="6" t="s">
        <v>428</v>
      </c>
      <c r="C27" s="6" t="s">
        <v>268</v>
      </c>
      <c r="D27" s="13" t="s">
        <v>416</v>
      </c>
      <c r="E27" s="12">
        <v>25</v>
      </c>
      <c r="F27" s="6">
        <v>13</v>
      </c>
      <c r="G27" s="6">
        <v>5.0199999999999996</v>
      </c>
      <c r="H27" s="6">
        <v>3.8000000000000002E-4</v>
      </c>
      <c r="I27" s="13">
        <v>0.52</v>
      </c>
      <c r="J27" s="12">
        <v>23</v>
      </c>
      <c r="K27" s="6">
        <v>0</v>
      </c>
      <c r="L27" s="6">
        <v>4.2</v>
      </c>
      <c r="M27" s="6">
        <v>1</v>
      </c>
      <c r="N27" s="13">
        <v>0</v>
      </c>
      <c r="O27" s="12">
        <v>21</v>
      </c>
      <c r="P27" s="6">
        <v>2</v>
      </c>
      <c r="Q27" s="6">
        <v>4.96</v>
      </c>
      <c r="R27" s="6">
        <v>0.97384000000000004</v>
      </c>
      <c r="S27" s="13">
        <v>9.5238095238095205E-2</v>
      </c>
      <c r="T27" s="19">
        <v>0.61523809523809503</v>
      </c>
      <c r="U27" s="6">
        <v>84.520123839009301</v>
      </c>
      <c r="V27" s="6">
        <v>0</v>
      </c>
      <c r="W27" s="13">
        <v>15.479876160990699</v>
      </c>
    </row>
    <row r="28" spans="1:23" x14ac:dyDescent="0.2">
      <c r="A28" s="12" t="s">
        <v>16</v>
      </c>
      <c r="B28" s="6" t="s">
        <v>17</v>
      </c>
      <c r="C28" s="6" t="s">
        <v>268</v>
      </c>
      <c r="D28" s="13" t="s">
        <v>416</v>
      </c>
      <c r="E28" s="12">
        <v>44</v>
      </c>
      <c r="F28" s="6">
        <v>28</v>
      </c>
      <c r="G28" s="6">
        <v>8.84</v>
      </c>
      <c r="H28" s="7">
        <v>2.7000000000000002E-9</v>
      </c>
      <c r="I28" s="13">
        <v>0.63636363636363602</v>
      </c>
      <c r="J28" s="12">
        <v>34</v>
      </c>
      <c r="K28" s="6">
        <v>1</v>
      </c>
      <c r="L28" s="6">
        <v>6.2</v>
      </c>
      <c r="M28" s="6">
        <v>0.99895</v>
      </c>
      <c r="N28" s="13">
        <v>2.9411764705882401E-2</v>
      </c>
      <c r="O28" s="12">
        <v>28</v>
      </c>
      <c r="P28" s="6">
        <v>3</v>
      </c>
      <c r="Q28" s="6">
        <v>6.61</v>
      </c>
      <c r="R28" s="6">
        <v>0.97577000000000003</v>
      </c>
      <c r="S28" s="13">
        <v>0.107142857142857</v>
      </c>
      <c r="T28" s="19">
        <v>0.77291825821237503</v>
      </c>
      <c r="U28" s="6">
        <v>82.332592043489001</v>
      </c>
      <c r="V28" s="6">
        <v>3.8052878675562201</v>
      </c>
      <c r="W28" s="13">
        <v>13.8621200889548</v>
      </c>
    </row>
    <row r="29" spans="1:23" x14ac:dyDescent="0.2">
      <c r="A29" s="12" t="s">
        <v>34</v>
      </c>
      <c r="B29" s="6" t="s">
        <v>35</v>
      </c>
      <c r="C29" s="6" t="s">
        <v>268</v>
      </c>
      <c r="D29" s="13" t="s">
        <v>416</v>
      </c>
      <c r="E29" s="12">
        <v>28</v>
      </c>
      <c r="F29" s="6">
        <v>13</v>
      </c>
      <c r="G29" s="6">
        <v>5.63</v>
      </c>
      <c r="H29" s="6">
        <v>1.5100000000000001E-3</v>
      </c>
      <c r="I29" s="13">
        <v>0.46428571428571402</v>
      </c>
      <c r="J29" s="12">
        <v>17</v>
      </c>
      <c r="K29" s="6">
        <v>1</v>
      </c>
      <c r="L29" s="6">
        <v>3.1</v>
      </c>
      <c r="M29" s="6">
        <v>0.96748999999999996</v>
      </c>
      <c r="N29" s="13">
        <v>5.8823529411764698E-2</v>
      </c>
      <c r="O29" s="12">
        <v>23</v>
      </c>
      <c r="P29" s="6">
        <v>3</v>
      </c>
      <c r="Q29" s="6">
        <v>5.43</v>
      </c>
      <c r="R29" s="6">
        <v>0.93418999999999996</v>
      </c>
      <c r="S29" s="13">
        <v>0.13043478260869601</v>
      </c>
      <c r="T29" s="19">
        <v>0.65354402630617503</v>
      </c>
      <c r="U29" s="6">
        <v>71.041229909154396</v>
      </c>
      <c r="V29" s="6">
        <v>9.0006988120195697</v>
      </c>
      <c r="W29" s="13">
        <v>19.958071278826001</v>
      </c>
    </row>
    <row r="30" spans="1:23" x14ac:dyDescent="0.2">
      <c r="A30" s="12" t="s">
        <v>2</v>
      </c>
      <c r="B30" s="6" t="s">
        <v>3</v>
      </c>
      <c r="C30" s="6" t="s">
        <v>268</v>
      </c>
      <c r="D30" s="13" t="s">
        <v>416</v>
      </c>
      <c r="E30" s="12">
        <v>250</v>
      </c>
      <c r="F30" s="6">
        <v>122</v>
      </c>
      <c r="G30" s="6">
        <v>50.23</v>
      </c>
      <c r="H30" s="7">
        <v>5.1000000000000002E-9</v>
      </c>
      <c r="I30" s="13">
        <v>0.48799999999999999</v>
      </c>
      <c r="J30" s="12">
        <v>174</v>
      </c>
      <c r="K30" s="6">
        <v>3</v>
      </c>
      <c r="L30" s="6">
        <v>31.74</v>
      </c>
      <c r="M30" s="6">
        <v>1</v>
      </c>
      <c r="N30" s="13">
        <v>1.72413793103448E-2</v>
      </c>
      <c r="O30" s="12">
        <v>161</v>
      </c>
      <c r="P30" s="6">
        <v>18</v>
      </c>
      <c r="Q30" s="6">
        <v>38</v>
      </c>
      <c r="R30" s="6">
        <v>0.99997999999999998</v>
      </c>
      <c r="S30" s="13">
        <v>0.111801242236025</v>
      </c>
      <c r="T30" s="19">
        <v>0.61704262154637002</v>
      </c>
      <c r="U30" s="6">
        <v>79.086919275855507</v>
      </c>
      <c r="V30" s="6">
        <v>2.7941958477902502</v>
      </c>
      <c r="W30" s="13">
        <v>18.118884876354301</v>
      </c>
    </row>
    <row r="31" spans="1:23" x14ac:dyDescent="0.2">
      <c r="A31" s="12" t="s">
        <v>54</v>
      </c>
      <c r="B31" s="6" t="s">
        <v>55</v>
      </c>
      <c r="C31" s="6" t="s">
        <v>268</v>
      </c>
      <c r="D31" s="13" t="s">
        <v>416</v>
      </c>
      <c r="E31" s="12">
        <v>23</v>
      </c>
      <c r="F31" s="6">
        <v>11</v>
      </c>
      <c r="G31" s="6">
        <v>4.62</v>
      </c>
      <c r="H31" s="6">
        <v>2.5799999999999998E-3</v>
      </c>
      <c r="I31" s="13">
        <v>0.47826086956521702</v>
      </c>
      <c r="J31" s="12">
        <v>20</v>
      </c>
      <c r="K31" s="6">
        <v>2</v>
      </c>
      <c r="L31" s="6">
        <v>3.65</v>
      </c>
      <c r="M31" s="6">
        <v>0.90288999999999997</v>
      </c>
      <c r="N31" s="13">
        <v>0.1</v>
      </c>
      <c r="O31" s="12">
        <v>22</v>
      </c>
      <c r="P31" s="6">
        <v>3</v>
      </c>
      <c r="Q31" s="6">
        <v>5.19</v>
      </c>
      <c r="R31" s="6">
        <v>0.92025999999999997</v>
      </c>
      <c r="S31" s="13">
        <v>0.13636363636363599</v>
      </c>
      <c r="T31" s="19">
        <v>0.71462450592885296</v>
      </c>
      <c r="U31" s="6">
        <v>66.924778761062001</v>
      </c>
      <c r="V31" s="6">
        <v>13.9933628318584</v>
      </c>
      <c r="W31" s="13">
        <v>19.081858407079601</v>
      </c>
    </row>
    <row r="32" spans="1:23" ht="16" thickBot="1" x14ac:dyDescent="0.25">
      <c r="A32" s="14" t="s">
        <v>294</v>
      </c>
      <c r="B32" s="15" t="s">
        <v>295</v>
      </c>
      <c r="C32" s="15" t="s">
        <v>268</v>
      </c>
      <c r="D32" s="16" t="s">
        <v>416</v>
      </c>
      <c r="E32" s="14">
        <v>23</v>
      </c>
      <c r="F32" s="15">
        <v>10</v>
      </c>
      <c r="G32" s="15">
        <v>4.62</v>
      </c>
      <c r="H32" s="15">
        <v>9.1999999999999998E-3</v>
      </c>
      <c r="I32" s="16">
        <v>0.434782608695652</v>
      </c>
      <c r="J32" s="14">
        <v>23</v>
      </c>
      <c r="K32" s="15">
        <v>1</v>
      </c>
      <c r="L32" s="15">
        <v>4.2</v>
      </c>
      <c r="M32" s="15">
        <v>0.99031000000000002</v>
      </c>
      <c r="N32" s="16">
        <v>4.3478260869565202E-2</v>
      </c>
      <c r="O32" s="14">
        <v>23</v>
      </c>
      <c r="P32" s="15">
        <v>1</v>
      </c>
      <c r="Q32" s="15">
        <v>5.43</v>
      </c>
      <c r="R32" s="15">
        <v>0.99797000000000002</v>
      </c>
      <c r="S32" s="16">
        <v>4.3478260869565202E-2</v>
      </c>
      <c r="T32" s="20">
        <v>0.52173913043478204</v>
      </c>
      <c r="U32" s="15">
        <v>83.3333333333333</v>
      </c>
      <c r="V32" s="15">
        <v>8.3333333333333304</v>
      </c>
      <c r="W32" s="16">
        <v>8.3333333333333304</v>
      </c>
    </row>
    <row r="33" spans="1:23" x14ac:dyDescent="0.2">
      <c r="A33" s="8" t="s">
        <v>150</v>
      </c>
      <c r="B33" s="9" t="s">
        <v>429</v>
      </c>
      <c r="C33" s="9" t="s">
        <v>269</v>
      </c>
      <c r="D33" s="11" t="s">
        <v>420</v>
      </c>
      <c r="E33" s="8">
        <v>13</v>
      </c>
      <c r="F33" s="9">
        <v>3</v>
      </c>
      <c r="G33" s="9">
        <v>2.61</v>
      </c>
      <c r="H33" s="9">
        <v>0.50185000000000002</v>
      </c>
      <c r="I33" s="11">
        <v>0.230769230769231</v>
      </c>
      <c r="J33" s="8">
        <v>11</v>
      </c>
      <c r="K33" s="9">
        <v>5</v>
      </c>
      <c r="L33" s="9">
        <v>2.0099999999999998</v>
      </c>
      <c r="M33" s="9">
        <v>3.5110000000000002E-2</v>
      </c>
      <c r="N33" s="11">
        <v>0.45454545454545497</v>
      </c>
      <c r="O33" s="8">
        <v>13</v>
      </c>
      <c r="P33" s="9">
        <v>9</v>
      </c>
      <c r="Q33" s="9">
        <v>3.07</v>
      </c>
      <c r="R33" s="9">
        <v>6.2E-4</v>
      </c>
      <c r="S33" s="11">
        <v>0.69230769230769196</v>
      </c>
      <c r="T33" s="18">
        <v>1.3776223776223799</v>
      </c>
      <c r="U33" s="9">
        <v>16.751269035532999</v>
      </c>
      <c r="V33" s="9">
        <v>32.994923857868002</v>
      </c>
      <c r="W33" s="11">
        <v>50.253807106598899</v>
      </c>
    </row>
    <row r="34" spans="1:23" x14ac:dyDescent="0.2">
      <c r="A34" s="12" t="s">
        <v>145</v>
      </c>
      <c r="B34" s="6" t="s">
        <v>430</v>
      </c>
      <c r="C34" s="6" t="s">
        <v>269</v>
      </c>
      <c r="D34" s="13" t="s">
        <v>417</v>
      </c>
      <c r="E34" s="12">
        <v>15</v>
      </c>
      <c r="F34" s="6">
        <v>3</v>
      </c>
      <c r="G34" s="6">
        <v>3.01</v>
      </c>
      <c r="H34" s="6">
        <v>0.60558000000000001</v>
      </c>
      <c r="I34" s="13">
        <v>0.2</v>
      </c>
      <c r="J34" s="12">
        <v>9</v>
      </c>
      <c r="K34" s="6">
        <v>3</v>
      </c>
      <c r="L34" s="6">
        <v>1.64</v>
      </c>
      <c r="M34" s="6">
        <v>0.21637000000000001</v>
      </c>
      <c r="N34" s="13">
        <v>0.33333333333333298</v>
      </c>
      <c r="O34" s="12">
        <v>9</v>
      </c>
      <c r="P34" s="6">
        <v>5</v>
      </c>
      <c r="Q34" s="6">
        <v>2.12</v>
      </c>
      <c r="R34" s="6">
        <v>3.8760000000000003E-2</v>
      </c>
      <c r="S34" s="13">
        <v>0.55555555555555602</v>
      </c>
      <c r="T34" s="19">
        <v>1.0888888888888899</v>
      </c>
      <c r="U34" s="6">
        <v>18.367346938775501</v>
      </c>
      <c r="V34" s="6">
        <v>30.612244897959101</v>
      </c>
      <c r="W34" s="13">
        <v>51.020408163265294</v>
      </c>
    </row>
    <row r="35" spans="1:23" x14ac:dyDescent="0.2">
      <c r="A35" s="12" t="s">
        <v>361</v>
      </c>
      <c r="B35" s="6" t="s">
        <v>362</v>
      </c>
      <c r="C35" s="6" t="s">
        <v>269</v>
      </c>
      <c r="D35" s="13" t="s">
        <v>421</v>
      </c>
      <c r="E35" s="12">
        <v>81</v>
      </c>
      <c r="F35" s="6">
        <v>12</v>
      </c>
      <c r="G35" s="6">
        <v>16.28</v>
      </c>
      <c r="H35" s="6">
        <v>0.91205999999999998</v>
      </c>
      <c r="I35" s="13">
        <v>0.148148148148148</v>
      </c>
      <c r="J35" s="12">
        <v>31</v>
      </c>
      <c r="K35" s="6">
        <v>11</v>
      </c>
      <c r="L35" s="6">
        <v>5.65</v>
      </c>
      <c r="M35" s="6">
        <v>1.712E-2</v>
      </c>
      <c r="N35" s="13">
        <v>0.35483870967741898</v>
      </c>
      <c r="O35" s="12">
        <v>19</v>
      </c>
      <c r="P35" s="6">
        <v>7</v>
      </c>
      <c r="Q35" s="6">
        <v>4.4800000000000004</v>
      </c>
      <c r="R35" s="6">
        <v>0.13871</v>
      </c>
      <c r="S35" s="13">
        <v>0.36842105263157898</v>
      </c>
      <c r="T35" s="19">
        <v>0.87140791045714605</v>
      </c>
      <c r="U35" s="6">
        <v>17.001010246788901</v>
      </c>
      <c r="V35" s="6">
        <v>40.7201616394862</v>
      </c>
      <c r="W35" s="13">
        <v>42.278828113724998</v>
      </c>
    </row>
    <row r="36" spans="1:23" x14ac:dyDescent="0.2">
      <c r="A36" s="12" t="s">
        <v>379</v>
      </c>
      <c r="B36" s="6" t="s">
        <v>431</v>
      </c>
      <c r="C36" s="6" t="s">
        <v>269</v>
      </c>
      <c r="D36" s="13" t="s">
        <v>417</v>
      </c>
      <c r="E36" s="12">
        <v>20</v>
      </c>
      <c r="F36" s="6">
        <v>0</v>
      </c>
      <c r="G36" s="6">
        <v>4.0199999999999996</v>
      </c>
      <c r="H36" s="6">
        <v>1</v>
      </c>
      <c r="I36" s="13">
        <v>0</v>
      </c>
      <c r="J36" s="12">
        <v>14</v>
      </c>
      <c r="K36" s="6">
        <v>3</v>
      </c>
      <c r="L36" s="6">
        <v>2.5499999999999998</v>
      </c>
      <c r="M36" s="6">
        <v>0.48398000000000002</v>
      </c>
      <c r="N36" s="13">
        <v>0.214285714285714</v>
      </c>
      <c r="O36" s="12">
        <v>9</v>
      </c>
      <c r="P36" s="6">
        <v>5</v>
      </c>
      <c r="Q36" s="6">
        <v>2.12</v>
      </c>
      <c r="R36" s="6">
        <v>3.8760000000000003E-2</v>
      </c>
      <c r="S36" s="13">
        <v>0.55555555555555602</v>
      </c>
      <c r="T36" s="19">
        <v>0.76984126984126999</v>
      </c>
      <c r="U36" s="6">
        <v>0</v>
      </c>
      <c r="V36" s="6">
        <v>27.835051546391696</v>
      </c>
      <c r="W36" s="13">
        <v>72.164948453608304</v>
      </c>
    </row>
    <row r="37" spans="1:23" x14ac:dyDescent="0.2">
      <c r="A37" s="12" t="s">
        <v>359</v>
      </c>
      <c r="B37" s="6" t="s">
        <v>360</v>
      </c>
      <c r="C37" s="6" t="s">
        <v>269</v>
      </c>
      <c r="D37" s="13" t="s">
        <v>421</v>
      </c>
      <c r="E37" s="12">
        <v>12</v>
      </c>
      <c r="F37" s="6">
        <v>2</v>
      </c>
      <c r="G37" s="6">
        <v>2.41</v>
      </c>
      <c r="H37" s="6">
        <v>0.72787000000000002</v>
      </c>
      <c r="I37" s="13">
        <v>0.16666666666666699</v>
      </c>
      <c r="J37" s="12">
        <v>15</v>
      </c>
      <c r="K37" s="6">
        <v>7</v>
      </c>
      <c r="L37" s="6">
        <v>2.74</v>
      </c>
      <c r="M37" s="6">
        <v>1.089E-2</v>
      </c>
      <c r="N37" s="13">
        <v>0.46666666666666701</v>
      </c>
      <c r="O37" s="12">
        <v>12</v>
      </c>
      <c r="P37" s="6">
        <v>4</v>
      </c>
      <c r="Q37" s="6">
        <v>2.83</v>
      </c>
      <c r="R37" s="6">
        <v>0.30830999999999997</v>
      </c>
      <c r="S37" s="13">
        <v>0.33333333333333298</v>
      </c>
      <c r="T37" s="19">
        <v>0.96666666666666701</v>
      </c>
      <c r="U37" s="6">
        <v>17.2413793103449</v>
      </c>
      <c r="V37" s="6">
        <v>48.275862068965502</v>
      </c>
      <c r="W37" s="13">
        <v>34.482758620689602</v>
      </c>
    </row>
    <row r="38" spans="1:23" x14ac:dyDescent="0.2">
      <c r="A38" s="12" t="s">
        <v>210</v>
      </c>
      <c r="B38" s="6" t="s">
        <v>209</v>
      </c>
      <c r="C38" s="6" t="s">
        <v>269</v>
      </c>
      <c r="D38" s="13" t="s">
        <v>417</v>
      </c>
      <c r="E38" s="12">
        <v>117</v>
      </c>
      <c r="F38" s="6">
        <v>25</v>
      </c>
      <c r="G38" s="6">
        <v>23.51</v>
      </c>
      <c r="H38" s="6">
        <v>0.40101999999999999</v>
      </c>
      <c r="I38" s="13">
        <v>0.213675213675214</v>
      </c>
      <c r="J38" s="12">
        <v>51</v>
      </c>
      <c r="K38" s="6">
        <v>25</v>
      </c>
      <c r="L38" s="6">
        <v>9.3000000000000007</v>
      </c>
      <c r="M38" s="6">
        <v>0.25163999999999997</v>
      </c>
      <c r="N38" s="13">
        <v>0.49019607843137297</v>
      </c>
      <c r="O38" s="12">
        <v>47</v>
      </c>
      <c r="P38" s="6">
        <v>21</v>
      </c>
      <c r="Q38" s="6">
        <v>11.09</v>
      </c>
      <c r="R38" s="6">
        <v>1.17E-3</v>
      </c>
      <c r="S38" s="13">
        <v>0.44680851063829802</v>
      </c>
      <c r="T38" s="19">
        <v>1.1506798027448899</v>
      </c>
      <c r="U38" s="6">
        <v>18.569476336119202</v>
      </c>
      <c r="V38" s="6">
        <v>42.600563359332099</v>
      </c>
      <c r="W38" s="13">
        <v>38.829960304548699</v>
      </c>
    </row>
    <row r="39" spans="1:23" x14ac:dyDescent="0.2">
      <c r="A39" s="12" t="s">
        <v>198</v>
      </c>
      <c r="B39" s="6" t="s">
        <v>197</v>
      </c>
      <c r="C39" s="6" t="s">
        <v>269</v>
      </c>
      <c r="D39" s="13" t="s">
        <v>420</v>
      </c>
      <c r="E39" s="12">
        <v>34</v>
      </c>
      <c r="F39" s="6">
        <v>6</v>
      </c>
      <c r="G39" s="6">
        <v>6.83</v>
      </c>
      <c r="H39" s="6">
        <v>0.70525000000000004</v>
      </c>
      <c r="I39" s="13">
        <v>0.17647058823529399</v>
      </c>
      <c r="J39" s="12">
        <v>19</v>
      </c>
      <c r="K39" s="6">
        <v>10</v>
      </c>
      <c r="L39" s="6">
        <v>3.47</v>
      </c>
      <c r="M39" s="6">
        <v>7.3999999999999999E-4</v>
      </c>
      <c r="N39" s="13">
        <v>0.52631578947368396</v>
      </c>
      <c r="O39" s="12">
        <v>14</v>
      </c>
      <c r="P39" s="6">
        <v>7</v>
      </c>
      <c r="Q39" s="6">
        <v>3.3</v>
      </c>
      <c r="R39" s="6">
        <v>2.8320000000000001E-2</v>
      </c>
      <c r="S39" s="13">
        <v>0.5</v>
      </c>
      <c r="T39" s="19">
        <v>1.20278637770898</v>
      </c>
      <c r="U39" s="6">
        <v>14.671814671814701</v>
      </c>
      <c r="V39" s="6">
        <v>43.758043758043705</v>
      </c>
      <c r="W39" s="13">
        <v>41.570141570141601</v>
      </c>
    </row>
    <row r="40" spans="1:23" x14ac:dyDescent="0.2">
      <c r="A40" s="12" t="s">
        <v>239</v>
      </c>
      <c r="B40" s="6" t="s">
        <v>432</v>
      </c>
      <c r="C40" s="6" t="s">
        <v>269</v>
      </c>
      <c r="D40" s="13" t="s">
        <v>420</v>
      </c>
      <c r="E40" s="12">
        <v>18</v>
      </c>
      <c r="F40" s="6">
        <v>4</v>
      </c>
      <c r="G40" s="6">
        <v>3.62</v>
      </c>
      <c r="H40" s="6">
        <v>0.50305999999999995</v>
      </c>
      <c r="I40" s="13">
        <v>0.22222222222222199</v>
      </c>
      <c r="J40" s="12">
        <v>21</v>
      </c>
      <c r="K40" s="6">
        <v>9</v>
      </c>
      <c r="L40" s="6">
        <v>3.83</v>
      </c>
      <c r="M40" s="6">
        <v>7.7999999999999996E-3</v>
      </c>
      <c r="N40" s="13">
        <v>0.42857142857142899</v>
      </c>
      <c r="O40" s="12">
        <v>17</v>
      </c>
      <c r="P40" s="6">
        <v>10</v>
      </c>
      <c r="Q40" s="6">
        <v>4.01</v>
      </c>
      <c r="R40" s="6">
        <v>1.9300000000000001E-3</v>
      </c>
      <c r="S40" s="13">
        <v>0.58823529411764697</v>
      </c>
      <c r="T40" s="19">
        <v>1.2390289449112999</v>
      </c>
      <c r="U40" s="6">
        <v>17.935192162773202</v>
      </c>
      <c r="V40" s="6">
        <v>34.589299171062599</v>
      </c>
      <c r="W40" s="13">
        <v>47.475508666164302</v>
      </c>
    </row>
    <row r="41" spans="1:23" x14ac:dyDescent="0.2">
      <c r="A41" s="12" t="s">
        <v>241</v>
      </c>
      <c r="B41" s="6" t="s">
        <v>240</v>
      </c>
      <c r="C41" s="6" t="s">
        <v>269</v>
      </c>
      <c r="D41" s="13" t="s">
        <v>420</v>
      </c>
      <c r="E41" s="12">
        <v>38</v>
      </c>
      <c r="F41" s="6">
        <v>6</v>
      </c>
      <c r="G41" s="6">
        <v>7.64</v>
      </c>
      <c r="H41" s="6">
        <v>0.80384</v>
      </c>
      <c r="I41" s="13">
        <v>0.157894736842105</v>
      </c>
      <c r="J41" s="12">
        <v>43</v>
      </c>
      <c r="K41" s="6">
        <v>15</v>
      </c>
      <c r="L41" s="6">
        <v>7.84</v>
      </c>
      <c r="M41" s="6">
        <v>6.9499999999999996E-3</v>
      </c>
      <c r="N41" s="13">
        <v>0.34883720930232598</v>
      </c>
      <c r="O41" s="12">
        <v>64</v>
      </c>
      <c r="P41" s="6">
        <v>31</v>
      </c>
      <c r="Q41" s="6">
        <v>15.1</v>
      </c>
      <c r="R41" s="7">
        <v>1.2E-5</v>
      </c>
      <c r="S41" s="13">
        <v>0.484375</v>
      </c>
      <c r="T41" s="19">
        <v>0.99110694614443096</v>
      </c>
      <c r="U41" s="6">
        <v>15.9311502614669</v>
      </c>
      <c r="V41" s="6">
        <v>35.1967273218456</v>
      </c>
      <c r="W41" s="13">
        <v>48.872122416687603</v>
      </c>
    </row>
    <row r="42" spans="1:23" ht="16" thickBot="1" x14ac:dyDescent="0.25">
      <c r="A42" s="14" t="s">
        <v>358</v>
      </c>
      <c r="B42" s="15" t="s">
        <v>433</v>
      </c>
      <c r="C42" s="15" t="s">
        <v>269</v>
      </c>
      <c r="D42" s="16" t="s">
        <v>421</v>
      </c>
      <c r="E42" s="14">
        <v>17</v>
      </c>
      <c r="F42" s="15">
        <v>3</v>
      </c>
      <c r="G42" s="15">
        <v>3.42</v>
      </c>
      <c r="H42" s="15">
        <v>0.69386000000000003</v>
      </c>
      <c r="I42" s="16">
        <v>0.17647058823529399</v>
      </c>
      <c r="J42" s="14">
        <v>8</v>
      </c>
      <c r="K42" s="15">
        <v>5</v>
      </c>
      <c r="L42" s="15">
        <v>1.46</v>
      </c>
      <c r="M42" s="15">
        <v>6.8900000000000003E-3</v>
      </c>
      <c r="N42" s="16">
        <v>0.625</v>
      </c>
      <c r="O42" s="14">
        <v>5</v>
      </c>
      <c r="P42" s="15">
        <v>2</v>
      </c>
      <c r="Q42" s="15">
        <v>1.18</v>
      </c>
      <c r="R42" s="15">
        <v>0.33767999999999998</v>
      </c>
      <c r="S42" s="16">
        <v>0.4</v>
      </c>
      <c r="T42" s="20">
        <v>1.2014705882352901</v>
      </c>
      <c r="U42" s="15">
        <v>14.68788249694</v>
      </c>
      <c r="V42" s="15">
        <v>52.019583843329301</v>
      </c>
      <c r="W42" s="16">
        <v>33.292533659730701</v>
      </c>
    </row>
    <row r="43" spans="1:23" x14ac:dyDescent="0.2">
      <c r="A43" s="8" t="s">
        <v>388</v>
      </c>
      <c r="B43" s="9" t="s">
        <v>434</v>
      </c>
      <c r="C43" s="9" t="s">
        <v>270</v>
      </c>
      <c r="D43" s="11" t="s">
        <v>417</v>
      </c>
      <c r="E43" s="8">
        <v>11</v>
      </c>
      <c r="F43" s="9">
        <v>1</v>
      </c>
      <c r="G43" s="9">
        <v>2.21</v>
      </c>
      <c r="H43" s="9">
        <v>0.91527000000000003</v>
      </c>
      <c r="I43" s="11">
        <v>9.0909090909090898E-2</v>
      </c>
      <c r="J43" s="8">
        <v>11</v>
      </c>
      <c r="K43" s="9">
        <v>0</v>
      </c>
      <c r="L43" s="9">
        <v>2.0099999999999998</v>
      </c>
      <c r="M43" s="9">
        <v>1</v>
      </c>
      <c r="N43" s="11">
        <v>0</v>
      </c>
      <c r="O43" s="8">
        <v>12</v>
      </c>
      <c r="P43" s="9">
        <v>6</v>
      </c>
      <c r="Q43" s="9">
        <v>2.83</v>
      </c>
      <c r="R43" s="9">
        <v>4.1939999999999998E-2</v>
      </c>
      <c r="S43" s="11">
        <v>0.5</v>
      </c>
      <c r="T43" s="18">
        <v>0.59090909090909105</v>
      </c>
      <c r="U43" s="9">
        <v>15.384615384615399</v>
      </c>
      <c r="V43" s="9">
        <v>0</v>
      </c>
      <c r="W43" s="11">
        <v>84.615384615384599</v>
      </c>
    </row>
    <row r="44" spans="1:23" ht="16" thickBot="1" x14ac:dyDescent="0.25">
      <c r="A44" s="14" t="s">
        <v>383</v>
      </c>
      <c r="B44" s="15" t="s">
        <v>384</v>
      </c>
      <c r="C44" s="15" t="s">
        <v>270</v>
      </c>
      <c r="D44" s="16" t="s">
        <v>417</v>
      </c>
      <c r="E44" s="14">
        <v>6</v>
      </c>
      <c r="F44" s="15">
        <v>1</v>
      </c>
      <c r="G44" s="15">
        <v>1.21</v>
      </c>
      <c r="H44" s="15">
        <v>0.73975000000000002</v>
      </c>
      <c r="I44" s="16">
        <v>0.16666666666666699</v>
      </c>
      <c r="J44" s="14">
        <v>6</v>
      </c>
      <c r="K44" s="15">
        <v>1</v>
      </c>
      <c r="L44" s="15">
        <v>1.0900000000000001</v>
      </c>
      <c r="M44" s="15">
        <v>0.70137000000000005</v>
      </c>
      <c r="N44" s="16">
        <v>0.16666666666666699</v>
      </c>
      <c r="O44" s="14">
        <v>6</v>
      </c>
      <c r="P44" s="15">
        <v>5</v>
      </c>
      <c r="Q44" s="15">
        <v>1.42</v>
      </c>
      <c r="R44" s="15">
        <v>3.5200000000000001E-3</v>
      </c>
      <c r="S44" s="16">
        <v>0.83333333333333304</v>
      </c>
      <c r="T44" s="20">
        <v>1.1666666666666701</v>
      </c>
      <c r="U44" s="15">
        <v>14.285714285714299</v>
      </c>
      <c r="V44" s="15">
        <v>14.285714285714299</v>
      </c>
      <c r="W44" s="16">
        <v>71.428571428571402</v>
      </c>
    </row>
    <row r="45" spans="1:23" x14ac:dyDescent="0.2">
      <c r="A45" s="8" t="s">
        <v>73</v>
      </c>
      <c r="B45" s="9" t="s">
        <v>74</v>
      </c>
      <c r="C45" s="9" t="s">
        <v>271</v>
      </c>
      <c r="D45" s="11" t="s">
        <v>416</v>
      </c>
      <c r="E45" s="8">
        <v>195</v>
      </c>
      <c r="F45" s="9">
        <v>61</v>
      </c>
      <c r="G45" s="9">
        <v>39.18</v>
      </c>
      <c r="H45" s="9">
        <v>4.5199999999999997E-3</v>
      </c>
      <c r="I45" s="11">
        <v>0.31282051282051299</v>
      </c>
      <c r="J45" s="8">
        <v>41</v>
      </c>
      <c r="K45" s="9">
        <v>11</v>
      </c>
      <c r="L45" s="9">
        <v>7.48</v>
      </c>
      <c r="M45" s="9">
        <v>0.11326</v>
      </c>
      <c r="N45" s="11">
        <v>0.26829268292682901</v>
      </c>
      <c r="O45" s="8">
        <v>39</v>
      </c>
      <c r="P45" s="9">
        <v>9</v>
      </c>
      <c r="Q45" s="9">
        <v>9.1999999999999993</v>
      </c>
      <c r="R45" s="9">
        <v>0.59248999999999996</v>
      </c>
      <c r="S45" s="11">
        <v>0.230769230769231</v>
      </c>
      <c r="T45" s="18">
        <v>0.81188242651657305</v>
      </c>
      <c r="U45" s="9">
        <v>38.530272685256499</v>
      </c>
      <c r="V45" s="9">
        <v>33.045755661685398</v>
      </c>
      <c r="W45" s="11">
        <v>28.4239716530581</v>
      </c>
    </row>
    <row r="46" spans="1:23" x14ac:dyDescent="0.2">
      <c r="A46" s="12" t="s">
        <v>243</v>
      </c>
      <c r="B46" s="6" t="s">
        <v>242</v>
      </c>
      <c r="C46" s="6" t="s">
        <v>271</v>
      </c>
      <c r="D46" s="13" t="s">
        <v>420</v>
      </c>
      <c r="E46" s="12">
        <v>67</v>
      </c>
      <c r="F46" s="6">
        <v>15</v>
      </c>
      <c r="G46" s="6">
        <v>13.46</v>
      </c>
      <c r="H46" s="6">
        <v>0.36552000000000001</v>
      </c>
      <c r="I46" s="13">
        <v>0.22388059701492499</v>
      </c>
      <c r="J46" s="12">
        <v>27</v>
      </c>
      <c r="K46" s="6">
        <v>9</v>
      </c>
      <c r="L46" s="6">
        <v>4.92</v>
      </c>
      <c r="M46" s="6">
        <v>4.4310000000000002E-2</v>
      </c>
      <c r="N46" s="13">
        <v>0.33333333333333298</v>
      </c>
      <c r="O46" s="12">
        <v>44</v>
      </c>
      <c r="P46" s="6">
        <v>24</v>
      </c>
      <c r="Q46" s="6">
        <v>10.38</v>
      </c>
      <c r="R46" s="7">
        <v>9.0999999999999993E-6</v>
      </c>
      <c r="S46" s="13">
        <v>0.54545454545454497</v>
      </c>
      <c r="T46" s="19">
        <v>1.1026684758028</v>
      </c>
      <c r="U46" s="6">
        <v>20.303527481542201</v>
      </c>
      <c r="V46" s="6">
        <v>30.229696472518501</v>
      </c>
      <c r="W46" s="13">
        <v>49.466776045939298</v>
      </c>
    </row>
    <row r="47" spans="1:23" x14ac:dyDescent="0.2">
      <c r="A47" s="12" t="s">
        <v>118</v>
      </c>
      <c r="B47" s="6" t="s">
        <v>119</v>
      </c>
      <c r="C47" s="6" t="s">
        <v>271</v>
      </c>
      <c r="D47" s="13" t="s">
        <v>422</v>
      </c>
      <c r="E47" s="12">
        <v>58</v>
      </c>
      <c r="F47" s="6">
        <v>22</v>
      </c>
      <c r="G47" s="6">
        <v>11.65</v>
      </c>
      <c r="H47" s="6">
        <v>1.8180000000000002E-2</v>
      </c>
      <c r="I47" s="13">
        <v>0.37931034482758602</v>
      </c>
      <c r="J47" s="12">
        <v>55</v>
      </c>
      <c r="K47" s="6">
        <v>30</v>
      </c>
      <c r="L47" s="6">
        <v>10.029999999999999</v>
      </c>
      <c r="M47" s="7">
        <v>1.5E-9</v>
      </c>
      <c r="N47" s="13">
        <v>0.54545454545454497</v>
      </c>
      <c r="O47" s="12">
        <v>65</v>
      </c>
      <c r="P47" s="6">
        <v>36</v>
      </c>
      <c r="Q47" s="6">
        <v>15.34</v>
      </c>
      <c r="R47" s="7">
        <v>1.7999999999999999E-6</v>
      </c>
      <c r="S47" s="13">
        <v>0.55384615384615399</v>
      </c>
      <c r="T47" s="19">
        <v>1.47861104412828</v>
      </c>
      <c r="U47" s="6">
        <v>25.653152418539399</v>
      </c>
      <c r="V47" s="6">
        <v>36.889657196907898</v>
      </c>
      <c r="W47" s="13">
        <v>37.457190384552703</v>
      </c>
    </row>
    <row r="48" spans="1:23" x14ac:dyDescent="0.2">
      <c r="A48" s="12" t="s">
        <v>122</v>
      </c>
      <c r="B48" s="6" t="s">
        <v>123</v>
      </c>
      <c r="C48" s="6" t="s">
        <v>271</v>
      </c>
      <c r="D48" s="13" t="s">
        <v>421</v>
      </c>
      <c r="E48" s="12">
        <v>36</v>
      </c>
      <c r="F48" s="6">
        <v>7</v>
      </c>
      <c r="G48" s="6">
        <v>7.23</v>
      </c>
      <c r="H48" s="6">
        <v>0.60489999999999999</v>
      </c>
      <c r="I48" s="13">
        <v>0.194444444444444</v>
      </c>
      <c r="J48" s="12">
        <v>21</v>
      </c>
      <c r="K48" s="6">
        <v>8</v>
      </c>
      <c r="L48" s="6">
        <v>3.83</v>
      </c>
      <c r="M48" s="6">
        <v>2.5919999999999999E-2</v>
      </c>
      <c r="N48" s="13">
        <v>0.38095238095238099</v>
      </c>
      <c r="O48" s="12">
        <v>19</v>
      </c>
      <c r="P48" s="6">
        <v>7</v>
      </c>
      <c r="Q48" s="6">
        <v>4.4800000000000004</v>
      </c>
      <c r="R48" s="6">
        <v>0.13871</v>
      </c>
      <c r="S48" s="13">
        <v>0.36842105263157898</v>
      </c>
      <c r="T48" s="19">
        <v>0.943817878028404</v>
      </c>
      <c r="U48" s="6">
        <v>20.601903075901699</v>
      </c>
      <c r="V48" s="6">
        <v>40.362912148705497</v>
      </c>
      <c r="W48" s="13">
        <v>39.0351847753928</v>
      </c>
    </row>
    <row r="49" spans="1:23" x14ac:dyDescent="0.2">
      <c r="A49" s="12" t="s">
        <v>9</v>
      </c>
      <c r="B49" s="6" t="s">
        <v>10</v>
      </c>
      <c r="C49" s="6" t="s">
        <v>271</v>
      </c>
      <c r="D49" s="13" t="s">
        <v>422</v>
      </c>
      <c r="E49" s="12">
        <v>15</v>
      </c>
      <c r="F49" s="6">
        <v>12</v>
      </c>
      <c r="G49" s="6">
        <v>3.01</v>
      </c>
      <c r="H49" s="7">
        <v>1.1000000000000001E-6</v>
      </c>
      <c r="I49" s="13">
        <v>0.8</v>
      </c>
      <c r="J49" s="12">
        <v>14</v>
      </c>
      <c r="K49" s="6">
        <v>9</v>
      </c>
      <c r="L49" s="6">
        <v>2.5499999999999998</v>
      </c>
      <c r="M49" s="6">
        <v>1.8000000000000001E-4</v>
      </c>
      <c r="N49" s="13">
        <v>0.64285714285714302</v>
      </c>
      <c r="O49" s="12">
        <v>14</v>
      </c>
      <c r="P49" s="6">
        <v>11</v>
      </c>
      <c r="Q49" s="6">
        <v>3.3</v>
      </c>
      <c r="R49" s="7">
        <v>2.1999999999999999E-5</v>
      </c>
      <c r="S49" s="13">
        <v>0.78571428571428603</v>
      </c>
      <c r="T49" s="19">
        <v>2.22857142857143</v>
      </c>
      <c r="U49" s="6">
        <v>35.897435897435898</v>
      </c>
      <c r="V49" s="6">
        <v>28.846153846153801</v>
      </c>
      <c r="W49" s="13">
        <v>35.256410256410298</v>
      </c>
    </row>
    <row r="50" spans="1:23" x14ac:dyDescent="0.2">
      <c r="A50" s="12" t="s">
        <v>50</v>
      </c>
      <c r="B50" s="6" t="s">
        <v>51</v>
      </c>
      <c r="C50" s="6" t="s">
        <v>271</v>
      </c>
      <c r="D50" s="13" t="s">
        <v>416</v>
      </c>
      <c r="E50" s="12">
        <v>47</v>
      </c>
      <c r="F50" s="6">
        <v>17</v>
      </c>
      <c r="G50" s="6">
        <v>9.44</v>
      </c>
      <c r="H50" s="6">
        <v>7.6499999999999997E-3</v>
      </c>
      <c r="I50" s="13">
        <v>0.36170212765957399</v>
      </c>
      <c r="J50" s="12">
        <v>37</v>
      </c>
      <c r="K50" s="6">
        <v>10</v>
      </c>
      <c r="L50" s="6">
        <v>6.75</v>
      </c>
      <c r="M50" s="6">
        <v>0.12257</v>
      </c>
      <c r="N50" s="13">
        <v>0.27027027027027001</v>
      </c>
      <c r="O50" s="12">
        <v>38</v>
      </c>
      <c r="P50" s="6">
        <v>13</v>
      </c>
      <c r="Q50" s="6">
        <v>8.9700000000000006</v>
      </c>
      <c r="R50" s="6">
        <v>9.1679999999999998E-2</v>
      </c>
      <c r="S50" s="13">
        <v>0.34210526315789502</v>
      </c>
      <c r="T50" s="19">
        <v>0.97407766108773897</v>
      </c>
      <c r="U50" s="6">
        <v>37.132781307772298</v>
      </c>
      <c r="V50" s="6">
        <v>27.746275381006402</v>
      </c>
      <c r="W50" s="13">
        <v>35.120943311221296</v>
      </c>
    </row>
    <row r="51" spans="1:23" x14ac:dyDescent="0.2">
      <c r="A51" s="12" t="s">
        <v>4</v>
      </c>
      <c r="B51" s="6" t="s">
        <v>5</v>
      </c>
      <c r="C51" s="6" t="s">
        <v>271</v>
      </c>
      <c r="D51" s="13" t="s">
        <v>422</v>
      </c>
      <c r="E51" s="12">
        <v>64</v>
      </c>
      <c r="F51" s="6">
        <v>24</v>
      </c>
      <c r="G51" s="6">
        <v>12.86</v>
      </c>
      <c r="H51" s="6">
        <v>9.5E-4</v>
      </c>
      <c r="I51" s="13">
        <v>0.375</v>
      </c>
      <c r="J51" s="12">
        <v>53</v>
      </c>
      <c r="K51" s="6">
        <v>22</v>
      </c>
      <c r="L51" s="6">
        <v>9.67</v>
      </c>
      <c r="M51" s="7">
        <v>6.7000000000000002E-5</v>
      </c>
      <c r="N51" s="13">
        <v>0.41509433962264197</v>
      </c>
      <c r="O51" s="12">
        <v>58</v>
      </c>
      <c r="P51" s="6">
        <v>28</v>
      </c>
      <c r="Q51" s="6">
        <v>13.69</v>
      </c>
      <c r="R51" s="7">
        <v>3.4999999999999997E-5</v>
      </c>
      <c r="S51" s="13">
        <v>0.48275862068965503</v>
      </c>
      <c r="T51" s="19">
        <v>1.2728529603123</v>
      </c>
      <c r="U51" s="6">
        <v>29.461376269886902</v>
      </c>
      <c r="V51" s="6">
        <v>32.611334738994302</v>
      </c>
      <c r="W51" s="13">
        <v>37.9272889911188</v>
      </c>
    </row>
    <row r="52" spans="1:23" x14ac:dyDescent="0.2">
      <c r="A52" s="12" t="s">
        <v>66</v>
      </c>
      <c r="B52" s="6" t="s">
        <v>67</v>
      </c>
      <c r="C52" s="6" t="s">
        <v>271</v>
      </c>
      <c r="D52" s="13" t="s">
        <v>419</v>
      </c>
      <c r="E52" s="12">
        <v>25</v>
      </c>
      <c r="F52" s="6">
        <v>10</v>
      </c>
      <c r="G52" s="6">
        <v>5.0199999999999996</v>
      </c>
      <c r="H52" s="6">
        <v>1.7819999999999999E-2</v>
      </c>
      <c r="I52" s="13">
        <v>0.4</v>
      </c>
      <c r="J52" s="12">
        <v>19</v>
      </c>
      <c r="K52" s="6">
        <v>8</v>
      </c>
      <c r="L52" s="6">
        <v>3.47</v>
      </c>
      <c r="M52" s="6">
        <v>1.353E-2</v>
      </c>
      <c r="N52" s="13">
        <v>0.42105263157894701</v>
      </c>
      <c r="O52" s="12">
        <v>13</v>
      </c>
      <c r="P52" s="6">
        <v>4</v>
      </c>
      <c r="Q52" s="6">
        <v>3.07</v>
      </c>
      <c r="R52" s="6">
        <v>0.36886000000000002</v>
      </c>
      <c r="S52" s="13">
        <v>0.30769230769230799</v>
      </c>
      <c r="T52" s="19">
        <v>1.1287449392712501</v>
      </c>
      <c r="U52" s="6">
        <v>35.437589670014404</v>
      </c>
      <c r="V52" s="6">
        <v>37.3027259684361</v>
      </c>
      <c r="W52" s="13">
        <v>27.259684361549503</v>
      </c>
    </row>
    <row r="53" spans="1:23" x14ac:dyDescent="0.2">
      <c r="A53" s="12" t="s">
        <v>81</v>
      </c>
      <c r="B53" s="6" t="s">
        <v>435</v>
      </c>
      <c r="C53" s="6" t="s">
        <v>271</v>
      </c>
      <c r="D53" s="13" t="s">
        <v>419</v>
      </c>
      <c r="E53" s="12">
        <v>1779</v>
      </c>
      <c r="F53" s="6">
        <v>428</v>
      </c>
      <c r="G53" s="6">
        <v>357.47</v>
      </c>
      <c r="H53" s="7">
        <v>8.4999999999999999E-6</v>
      </c>
      <c r="I53" s="13">
        <v>0.24058459808881399</v>
      </c>
      <c r="J53" s="12">
        <v>1203</v>
      </c>
      <c r="K53" s="6">
        <v>283</v>
      </c>
      <c r="L53" s="6">
        <v>219.42</v>
      </c>
      <c r="M53" s="7">
        <v>6.0999999999999998E-7</v>
      </c>
      <c r="N53" s="13">
        <v>0.23524522028262701</v>
      </c>
      <c r="O53" s="12">
        <v>1212</v>
      </c>
      <c r="P53" s="6">
        <v>306</v>
      </c>
      <c r="Q53" s="6">
        <v>286.04000000000002</v>
      </c>
      <c r="R53" s="6">
        <v>8.2379999999999995E-2</v>
      </c>
      <c r="S53" s="13">
        <v>0.25247524752475198</v>
      </c>
      <c r="T53" s="19">
        <v>0.72830506589619304</v>
      </c>
      <c r="U53" s="6">
        <v>33.0334923309603</v>
      </c>
      <c r="V53" s="6">
        <v>32.300368526635701</v>
      </c>
      <c r="W53" s="13">
        <v>34.666139142404099</v>
      </c>
    </row>
    <row r="54" spans="1:23" x14ac:dyDescent="0.2">
      <c r="A54" s="12" t="s">
        <v>220</v>
      </c>
      <c r="B54" s="6" t="s">
        <v>219</v>
      </c>
      <c r="C54" s="6" t="s">
        <v>271</v>
      </c>
      <c r="D54" s="13" t="s">
        <v>420</v>
      </c>
      <c r="E54" s="12">
        <v>1058</v>
      </c>
      <c r="F54" s="6">
        <v>214</v>
      </c>
      <c r="G54" s="6">
        <v>212.59</v>
      </c>
      <c r="H54" s="6">
        <v>0.46860000000000002</v>
      </c>
      <c r="I54" s="13">
        <v>0.20226843100188999</v>
      </c>
      <c r="J54" s="12">
        <v>1047</v>
      </c>
      <c r="K54" s="6">
        <v>242</v>
      </c>
      <c r="L54" s="6">
        <v>190.97</v>
      </c>
      <c r="M54" s="7">
        <v>1.7E-5</v>
      </c>
      <c r="N54" s="13">
        <v>0.231136580706781</v>
      </c>
      <c r="O54" s="12">
        <v>1113</v>
      </c>
      <c r="P54" s="6">
        <v>360</v>
      </c>
      <c r="Q54" s="6">
        <v>262.67</v>
      </c>
      <c r="R54" s="7">
        <v>1.5000000000000001E-12</v>
      </c>
      <c r="S54" s="13">
        <v>0.32345013477088902</v>
      </c>
      <c r="T54" s="19">
        <v>0.75685514647955998</v>
      </c>
      <c r="U54" s="6">
        <v>26.724853750776802</v>
      </c>
      <c r="V54" s="6">
        <v>30.539077626926499</v>
      </c>
      <c r="W54" s="13">
        <v>42.736068622296699</v>
      </c>
    </row>
    <row r="55" spans="1:23" x14ac:dyDescent="0.2">
      <c r="A55" s="12" t="s">
        <v>130</v>
      </c>
      <c r="B55" s="6" t="s">
        <v>131</v>
      </c>
      <c r="C55" s="6" t="s">
        <v>271</v>
      </c>
      <c r="D55" s="13" t="s">
        <v>418</v>
      </c>
      <c r="E55" s="12">
        <v>29</v>
      </c>
      <c r="F55" s="6">
        <v>12</v>
      </c>
      <c r="G55" s="6">
        <v>5.83</v>
      </c>
      <c r="H55" s="6">
        <v>7.1700000000000002E-3</v>
      </c>
      <c r="I55" s="13">
        <v>0.41379310344827602</v>
      </c>
      <c r="J55" s="12">
        <v>15</v>
      </c>
      <c r="K55" s="6">
        <v>5</v>
      </c>
      <c r="L55" s="6">
        <v>2.74</v>
      </c>
      <c r="M55" s="6">
        <v>0.12180000000000001</v>
      </c>
      <c r="N55" s="13">
        <v>0.33333333333333298</v>
      </c>
      <c r="O55" s="12">
        <v>14</v>
      </c>
      <c r="P55" s="6">
        <v>8</v>
      </c>
      <c r="Q55" s="6">
        <v>3.3</v>
      </c>
      <c r="R55" s="6">
        <v>7.1000000000000004E-3</v>
      </c>
      <c r="S55" s="13">
        <v>0.57142857142857095</v>
      </c>
      <c r="T55" s="19">
        <v>1.31855500821018</v>
      </c>
      <c r="U55" s="6">
        <v>31.3823163138232</v>
      </c>
      <c r="V55" s="6">
        <v>25.280199252801999</v>
      </c>
      <c r="W55" s="13">
        <v>43.337484433374804</v>
      </c>
    </row>
    <row r="56" spans="1:23" x14ac:dyDescent="0.2">
      <c r="A56" s="12" t="s">
        <v>137</v>
      </c>
      <c r="B56" s="6" t="s">
        <v>138</v>
      </c>
      <c r="C56" s="6" t="s">
        <v>271</v>
      </c>
      <c r="D56" s="13" t="s">
        <v>421</v>
      </c>
      <c r="E56" s="12">
        <v>39</v>
      </c>
      <c r="F56" s="6">
        <v>16</v>
      </c>
      <c r="G56" s="6">
        <v>7.84</v>
      </c>
      <c r="H56" s="6">
        <v>5.1819999999999998E-2</v>
      </c>
      <c r="I56" s="13">
        <v>0.41025641025641002</v>
      </c>
      <c r="J56" s="12">
        <v>26</v>
      </c>
      <c r="K56" s="6">
        <v>15</v>
      </c>
      <c r="L56" s="6">
        <v>4.74</v>
      </c>
      <c r="M56" s="6">
        <v>4.0999999999999999E-4</v>
      </c>
      <c r="N56" s="13">
        <v>0.57692307692307698</v>
      </c>
      <c r="O56" s="12">
        <v>31</v>
      </c>
      <c r="P56" s="6">
        <v>11</v>
      </c>
      <c r="Q56" s="6">
        <v>7.32</v>
      </c>
      <c r="R56" s="6">
        <v>9.2410000000000006E-2</v>
      </c>
      <c r="S56" s="13">
        <v>0.35483870967741898</v>
      </c>
      <c r="T56" s="19">
        <v>1.34201819685691</v>
      </c>
      <c r="U56" s="6">
        <v>30.5701078582434</v>
      </c>
      <c r="V56" s="6">
        <v>42.989214175654901</v>
      </c>
      <c r="W56" s="13">
        <v>26.440677966101699</v>
      </c>
    </row>
    <row r="57" spans="1:23" x14ac:dyDescent="0.2">
      <c r="A57" s="12" t="s">
        <v>128</v>
      </c>
      <c r="B57" s="6" t="s">
        <v>129</v>
      </c>
      <c r="C57" s="6" t="s">
        <v>271</v>
      </c>
      <c r="D57" s="13" t="s">
        <v>421</v>
      </c>
      <c r="E57" s="12">
        <v>11</v>
      </c>
      <c r="F57" s="6">
        <v>3</v>
      </c>
      <c r="G57" s="6">
        <v>2.21</v>
      </c>
      <c r="H57" s="6">
        <v>0.38572000000000001</v>
      </c>
      <c r="I57" s="13">
        <v>0.27272727272727298</v>
      </c>
      <c r="J57" s="12">
        <v>14</v>
      </c>
      <c r="K57" s="6">
        <v>6</v>
      </c>
      <c r="L57" s="6">
        <v>2.5499999999999998</v>
      </c>
      <c r="M57" s="6">
        <v>2.8899999999999999E-2</v>
      </c>
      <c r="N57" s="13">
        <v>0.42857142857142899</v>
      </c>
      <c r="O57" s="12">
        <v>15</v>
      </c>
      <c r="P57" s="6">
        <v>6</v>
      </c>
      <c r="Q57" s="6">
        <v>3.54</v>
      </c>
      <c r="R57" s="6">
        <v>0.11916</v>
      </c>
      <c r="S57" s="13">
        <v>0.4</v>
      </c>
      <c r="T57" s="19">
        <v>1.1012987012986999</v>
      </c>
      <c r="U57" s="6">
        <v>24.764150943396199</v>
      </c>
      <c r="V57" s="6">
        <v>38.915094339622705</v>
      </c>
      <c r="W57" s="13">
        <v>36.320754716981099</v>
      </c>
    </row>
    <row r="58" spans="1:23" x14ac:dyDescent="0.2">
      <c r="A58" s="12" t="s">
        <v>56</v>
      </c>
      <c r="B58" s="6" t="s">
        <v>436</v>
      </c>
      <c r="C58" s="6" t="s">
        <v>271</v>
      </c>
      <c r="D58" s="13" t="s">
        <v>421</v>
      </c>
      <c r="E58" s="12">
        <v>8</v>
      </c>
      <c r="F58" s="6">
        <v>3</v>
      </c>
      <c r="G58" s="6">
        <v>1.61</v>
      </c>
      <c r="H58" s="6">
        <v>0.20510999999999999</v>
      </c>
      <c r="I58" s="13">
        <v>0.375</v>
      </c>
      <c r="J58" s="12">
        <v>7</v>
      </c>
      <c r="K58" s="6">
        <v>4</v>
      </c>
      <c r="L58" s="6">
        <v>1.28</v>
      </c>
      <c r="M58" s="6">
        <v>2.418E-2</v>
      </c>
      <c r="N58" s="13">
        <v>0.57142857142857095</v>
      </c>
      <c r="O58" s="12">
        <v>6</v>
      </c>
      <c r="P58" s="6">
        <v>2</v>
      </c>
      <c r="Q58" s="6">
        <v>1.42</v>
      </c>
      <c r="R58" s="6">
        <v>0.43258000000000002</v>
      </c>
      <c r="S58" s="13">
        <v>0.33333333333333298</v>
      </c>
      <c r="T58" s="19">
        <v>1.2797619047619</v>
      </c>
      <c r="U58" s="6">
        <v>29.302325581395401</v>
      </c>
      <c r="V58" s="6">
        <v>44.651162790697704</v>
      </c>
      <c r="W58" s="13">
        <v>26.046511627906998</v>
      </c>
    </row>
    <row r="59" spans="1:23" x14ac:dyDescent="0.2">
      <c r="A59" s="12" t="s">
        <v>173</v>
      </c>
      <c r="B59" s="6" t="s">
        <v>174</v>
      </c>
      <c r="C59" s="6" t="s">
        <v>271</v>
      </c>
      <c r="D59" s="13" t="s">
        <v>421</v>
      </c>
      <c r="E59" s="12">
        <v>512</v>
      </c>
      <c r="F59" s="6">
        <v>143</v>
      </c>
      <c r="G59" s="6">
        <v>102.88</v>
      </c>
      <c r="H59" s="6">
        <v>0.28782000000000002</v>
      </c>
      <c r="I59" s="13">
        <v>0.279296875</v>
      </c>
      <c r="J59" s="12">
        <v>417</v>
      </c>
      <c r="K59" s="6">
        <v>109</v>
      </c>
      <c r="L59" s="6">
        <v>76.06</v>
      </c>
      <c r="M59" s="6">
        <v>1.985E-2</v>
      </c>
      <c r="N59" s="13">
        <v>0.26139088729016802</v>
      </c>
      <c r="O59" s="12">
        <v>429</v>
      </c>
      <c r="P59" s="6">
        <v>158</v>
      </c>
      <c r="Q59" s="6">
        <v>101.25</v>
      </c>
      <c r="R59" s="6">
        <v>0.27516000000000002</v>
      </c>
      <c r="S59" s="13">
        <v>0.36829836829836798</v>
      </c>
      <c r="T59" s="19">
        <v>0.90898613058853595</v>
      </c>
      <c r="U59" s="6">
        <v>30.7261976394695</v>
      </c>
      <c r="V59" s="6">
        <v>28.756311949548301</v>
      </c>
      <c r="W59" s="13">
        <v>40.517490410982198</v>
      </c>
    </row>
    <row r="60" spans="1:23" x14ac:dyDescent="0.2">
      <c r="A60" s="12" t="s">
        <v>77</v>
      </c>
      <c r="B60" s="6" t="s">
        <v>78</v>
      </c>
      <c r="C60" s="6" t="s">
        <v>271</v>
      </c>
      <c r="D60" s="13" t="s">
        <v>416</v>
      </c>
      <c r="E60" s="12">
        <v>73</v>
      </c>
      <c r="F60" s="6">
        <v>26</v>
      </c>
      <c r="G60" s="6">
        <v>14.67</v>
      </c>
      <c r="H60" s="6">
        <v>1.4499999999999999E-3</v>
      </c>
      <c r="I60" s="13">
        <v>0.35616438356164398</v>
      </c>
      <c r="J60" s="12">
        <v>42</v>
      </c>
      <c r="K60" s="6">
        <v>9</v>
      </c>
      <c r="L60" s="6">
        <v>7.66</v>
      </c>
      <c r="M60" s="6">
        <v>0.35457</v>
      </c>
      <c r="N60" s="13">
        <v>0.214285714285714</v>
      </c>
      <c r="O60" s="12">
        <v>46</v>
      </c>
      <c r="P60" s="6">
        <v>14</v>
      </c>
      <c r="Q60" s="6">
        <v>10.86</v>
      </c>
      <c r="R60" s="6">
        <v>0.17738999999999999</v>
      </c>
      <c r="S60" s="13">
        <v>0.30434782608695699</v>
      </c>
      <c r="T60" s="19">
        <v>0.87479792393431499</v>
      </c>
      <c r="U60" s="6">
        <v>40.713903613286</v>
      </c>
      <c r="V60" s="6">
        <v>24.4954529981033</v>
      </c>
      <c r="W60" s="13">
        <v>34.790643388610597</v>
      </c>
    </row>
    <row r="61" spans="1:23" x14ac:dyDescent="0.2">
      <c r="A61" s="12" t="s">
        <v>133</v>
      </c>
      <c r="B61" s="6" t="s">
        <v>134</v>
      </c>
      <c r="C61" s="6" t="s">
        <v>271</v>
      </c>
      <c r="D61" s="13" t="s">
        <v>418</v>
      </c>
      <c r="E61" s="12">
        <v>30</v>
      </c>
      <c r="F61" s="6">
        <v>12</v>
      </c>
      <c r="G61" s="6">
        <v>6.03</v>
      </c>
      <c r="H61" s="6">
        <v>9.7999999999999997E-3</v>
      </c>
      <c r="I61" s="13">
        <v>0.4</v>
      </c>
      <c r="J61" s="12">
        <v>15</v>
      </c>
      <c r="K61" s="6">
        <v>5</v>
      </c>
      <c r="L61" s="6">
        <v>2.74</v>
      </c>
      <c r="M61" s="6">
        <v>0.12180000000000001</v>
      </c>
      <c r="N61" s="13">
        <v>0.33333333333333298</v>
      </c>
      <c r="O61" s="12">
        <v>18</v>
      </c>
      <c r="P61" s="6">
        <v>10</v>
      </c>
      <c r="Q61" s="6">
        <v>4.25</v>
      </c>
      <c r="R61" s="6">
        <v>3.4399999999999999E-3</v>
      </c>
      <c r="S61" s="13">
        <v>0.55555555555555602</v>
      </c>
      <c r="T61" s="19">
        <v>1.2888888888888901</v>
      </c>
      <c r="U61" s="6">
        <v>31.034482758620701</v>
      </c>
      <c r="V61" s="6">
        <v>25.862068965517199</v>
      </c>
      <c r="W61" s="13">
        <v>43.1034482758621</v>
      </c>
    </row>
    <row r="62" spans="1:23" x14ac:dyDescent="0.2">
      <c r="A62" s="12" t="s">
        <v>202</v>
      </c>
      <c r="B62" s="6" t="s">
        <v>201</v>
      </c>
      <c r="C62" s="6" t="s">
        <v>271</v>
      </c>
      <c r="D62" s="13" t="s">
        <v>421</v>
      </c>
      <c r="E62" s="12">
        <v>334</v>
      </c>
      <c r="F62" s="6">
        <v>119</v>
      </c>
      <c r="G62" s="6">
        <v>67.11</v>
      </c>
      <c r="H62" s="6">
        <v>0.10598</v>
      </c>
      <c r="I62" s="13">
        <v>0.35628742514970102</v>
      </c>
      <c r="J62" s="12">
        <v>218</v>
      </c>
      <c r="K62" s="6">
        <v>84</v>
      </c>
      <c r="L62" s="6">
        <v>39.76</v>
      </c>
      <c r="M62" s="6">
        <v>3.0599999999999999E-2</v>
      </c>
      <c r="N62" s="13">
        <v>0.38532110091743099</v>
      </c>
      <c r="O62" s="12">
        <v>232</v>
      </c>
      <c r="P62" s="6">
        <v>98</v>
      </c>
      <c r="Q62" s="6">
        <v>54.75</v>
      </c>
      <c r="R62" s="6">
        <v>0.32645000000000002</v>
      </c>
      <c r="S62" s="13">
        <v>0.42241379310344801</v>
      </c>
      <c r="T62" s="19">
        <v>1.1640223191705801</v>
      </c>
      <c r="U62" s="6">
        <v>30.6082984219385</v>
      </c>
      <c r="V62" s="6">
        <v>33.102552637649602</v>
      </c>
      <c r="W62" s="13">
        <v>36.289148940411906</v>
      </c>
    </row>
    <row r="63" spans="1:23" x14ac:dyDescent="0.2">
      <c r="A63" s="12" t="s">
        <v>151</v>
      </c>
      <c r="B63" s="6" t="s">
        <v>152</v>
      </c>
      <c r="C63" s="6" t="s">
        <v>271</v>
      </c>
      <c r="D63" s="13" t="s">
        <v>422</v>
      </c>
      <c r="E63" s="12">
        <v>90</v>
      </c>
      <c r="F63" s="6">
        <v>34</v>
      </c>
      <c r="G63" s="6">
        <v>18.079999999999998</v>
      </c>
      <c r="H63" s="6">
        <v>7.6000000000000004E-4</v>
      </c>
      <c r="I63" s="13">
        <v>0.37777777777777799</v>
      </c>
      <c r="J63" s="12">
        <v>64</v>
      </c>
      <c r="K63" s="6">
        <v>20</v>
      </c>
      <c r="L63" s="6">
        <v>11.67</v>
      </c>
      <c r="M63" s="6">
        <v>8.1600000000000006E-3</v>
      </c>
      <c r="N63" s="13">
        <v>0.3125</v>
      </c>
      <c r="O63" s="12">
        <v>62</v>
      </c>
      <c r="P63" s="6">
        <v>27</v>
      </c>
      <c r="Q63" s="6">
        <v>14.63</v>
      </c>
      <c r="R63" s="6">
        <v>8.4399999999999996E-3</v>
      </c>
      <c r="S63" s="13">
        <v>0.43548387096774199</v>
      </c>
      <c r="T63" s="19">
        <v>1.12576164874552</v>
      </c>
      <c r="U63" s="6">
        <v>33.557527758984399</v>
      </c>
      <c r="V63" s="6">
        <v>27.758984359453997</v>
      </c>
      <c r="W63" s="13">
        <v>38.683487881561703</v>
      </c>
    </row>
    <row r="64" spans="1:23" x14ac:dyDescent="0.2">
      <c r="A64" s="12" t="s">
        <v>93</v>
      </c>
      <c r="B64" s="6" t="s">
        <v>94</v>
      </c>
      <c r="C64" s="6" t="s">
        <v>271</v>
      </c>
      <c r="D64" s="13" t="s">
        <v>417</v>
      </c>
      <c r="E64" s="12">
        <v>106</v>
      </c>
      <c r="F64" s="6">
        <v>31</v>
      </c>
      <c r="G64" s="6">
        <v>21.3</v>
      </c>
      <c r="H64" s="6">
        <v>8.1420000000000006E-2</v>
      </c>
      <c r="I64" s="13">
        <v>0.29245283018867901</v>
      </c>
      <c r="J64" s="12">
        <v>59</v>
      </c>
      <c r="K64" s="6">
        <v>16</v>
      </c>
      <c r="L64" s="6">
        <v>10.76</v>
      </c>
      <c r="M64" s="6">
        <v>5.96E-2</v>
      </c>
      <c r="N64" s="13">
        <v>0.27118644067796599</v>
      </c>
      <c r="O64" s="12">
        <v>61</v>
      </c>
      <c r="P64" s="6">
        <v>23</v>
      </c>
      <c r="Q64" s="6">
        <v>14.4</v>
      </c>
      <c r="R64" s="6">
        <v>9.3900000000000008E-3</v>
      </c>
      <c r="S64" s="13">
        <v>0.37704918032786899</v>
      </c>
      <c r="T64" s="19">
        <v>0.94068845119451405</v>
      </c>
      <c r="U64" s="6">
        <v>31.089233615796402</v>
      </c>
      <c r="V64" s="6">
        <v>28.828507497206502</v>
      </c>
      <c r="W64" s="13">
        <v>40.082258886997202</v>
      </c>
    </row>
    <row r="65" spans="1:23" x14ac:dyDescent="0.2">
      <c r="A65" s="12" t="s">
        <v>143</v>
      </c>
      <c r="B65" s="6" t="s">
        <v>144</v>
      </c>
      <c r="C65" s="6" t="s">
        <v>271</v>
      </c>
      <c r="D65" s="13" t="s">
        <v>422</v>
      </c>
      <c r="E65" s="12">
        <v>34</v>
      </c>
      <c r="F65" s="6">
        <v>13</v>
      </c>
      <c r="G65" s="6">
        <v>6.83</v>
      </c>
      <c r="H65" s="6">
        <v>1.123E-2</v>
      </c>
      <c r="I65" s="13">
        <v>0.38235294117647101</v>
      </c>
      <c r="J65" s="12">
        <v>22</v>
      </c>
      <c r="K65" s="6">
        <v>8</v>
      </c>
      <c r="L65" s="6">
        <v>4.01</v>
      </c>
      <c r="M65" s="6">
        <v>3.4389999999999997E-2</v>
      </c>
      <c r="N65" s="13">
        <v>0.36363636363636398</v>
      </c>
      <c r="O65" s="12">
        <v>18</v>
      </c>
      <c r="P65" s="6">
        <v>9</v>
      </c>
      <c r="Q65" s="6">
        <v>4.25</v>
      </c>
      <c r="R65" s="6">
        <v>1.319E-2</v>
      </c>
      <c r="S65" s="13">
        <v>0.5</v>
      </c>
      <c r="T65" s="19">
        <v>1.2459893048128301</v>
      </c>
      <c r="U65" s="6">
        <v>30.686695278969999</v>
      </c>
      <c r="V65" s="6">
        <v>29.184549356223201</v>
      </c>
      <c r="W65" s="13">
        <v>40.1287553648068</v>
      </c>
    </row>
    <row r="66" spans="1:23" x14ac:dyDescent="0.2">
      <c r="A66" s="12" t="s">
        <v>228</v>
      </c>
      <c r="B66" s="6" t="s">
        <v>227</v>
      </c>
      <c r="C66" s="6" t="s">
        <v>271</v>
      </c>
      <c r="D66" s="13" t="s">
        <v>421</v>
      </c>
      <c r="E66" s="12">
        <v>1673</v>
      </c>
      <c r="F66" s="6">
        <v>394</v>
      </c>
      <c r="G66" s="6">
        <v>336.17</v>
      </c>
      <c r="H66" s="6">
        <v>9.3020000000000005E-2</v>
      </c>
      <c r="I66" s="13">
        <v>0.23550508069336501</v>
      </c>
      <c r="J66" s="12">
        <v>750</v>
      </c>
      <c r="K66" s="6">
        <v>158</v>
      </c>
      <c r="L66" s="6">
        <v>136.80000000000001</v>
      </c>
      <c r="M66" s="6">
        <v>2.264E-2</v>
      </c>
      <c r="N66" s="13">
        <v>0.210666666666667</v>
      </c>
      <c r="O66" s="12">
        <v>806</v>
      </c>
      <c r="P66" s="6">
        <v>202</v>
      </c>
      <c r="Q66" s="6">
        <v>190.22</v>
      </c>
      <c r="R66" s="6">
        <v>0.91698000000000002</v>
      </c>
      <c r="S66" s="13">
        <v>0.25062034739454098</v>
      </c>
      <c r="T66" s="19">
        <v>0.69679209475457304</v>
      </c>
      <c r="U66" s="6">
        <v>33.798471949702005</v>
      </c>
      <c r="V66" s="6">
        <v>30.233791148401103</v>
      </c>
      <c r="W66" s="13">
        <v>35.967736901896899</v>
      </c>
    </row>
    <row r="67" spans="1:23" x14ac:dyDescent="0.2">
      <c r="A67" s="12" t="s">
        <v>234</v>
      </c>
      <c r="B67" s="6" t="s">
        <v>233</v>
      </c>
      <c r="C67" s="6" t="s">
        <v>271</v>
      </c>
      <c r="D67" s="13" t="s">
        <v>417</v>
      </c>
      <c r="E67" s="12">
        <v>195</v>
      </c>
      <c r="F67" s="6">
        <v>46</v>
      </c>
      <c r="G67" s="6">
        <v>39.18</v>
      </c>
      <c r="H67" s="6">
        <v>0.12895000000000001</v>
      </c>
      <c r="I67" s="13">
        <v>0.235897435897436</v>
      </c>
      <c r="J67" s="12">
        <v>154</v>
      </c>
      <c r="K67" s="6">
        <v>31</v>
      </c>
      <c r="L67" s="6">
        <v>28.09</v>
      </c>
      <c r="M67" s="6">
        <v>0.30064000000000002</v>
      </c>
      <c r="N67" s="13">
        <v>0.201298701298701</v>
      </c>
      <c r="O67" s="12">
        <v>214</v>
      </c>
      <c r="P67" s="6">
        <v>77</v>
      </c>
      <c r="Q67" s="6">
        <v>50.5</v>
      </c>
      <c r="R67" s="7">
        <v>2.5999999999999998E-5</v>
      </c>
      <c r="S67" s="13">
        <v>0.35981308411215002</v>
      </c>
      <c r="T67" s="19">
        <v>0.797009221308287</v>
      </c>
      <c r="U67" s="6">
        <v>29.597830186984702</v>
      </c>
      <c r="V67" s="6">
        <v>25.256759384574</v>
      </c>
      <c r="W67" s="13">
        <v>45.145410428441302</v>
      </c>
    </row>
    <row r="68" spans="1:23" x14ac:dyDescent="0.2">
      <c r="A68" s="12" t="s">
        <v>214</v>
      </c>
      <c r="B68" s="6" t="s">
        <v>213</v>
      </c>
      <c r="C68" s="6" t="s">
        <v>271</v>
      </c>
      <c r="D68" s="13" t="s">
        <v>421</v>
      </c>
      <c r="E68" s="12">
        <v>114</v>
      </c>
      <c r="F68" s="6">
        <v>20</v>
      </c>
      <c r="G68" s="6">
        <v>22.91</v>
      </c>
      <c r="H68" s="6">
        <v>0.78541000000000005</v>
      </c>
      <c r="I68" s="13">
        <v>0.175438596491228</v>
      </c>
      <c r="J68" s="12">
        <v>57</v>
      </c>
      <c r="K68" s="6">
        <v>17</v>
      </c>
      <c r="L68" s="6">
        <v>10.4</v>
      </c>
      <c r="M68" s="6">
        <v>2.248E-2</v>
      </c>
      <c r="N68" s="13">
        <v>0.29824561403508798</v>
      </c>
      <c r="O68" s="12">
        <v>64</v>
      </c>
      <c r="P68" s="6">
        <v>22</v>
      </c>
      <c r="Q68" s="6">
        <v>15.1</v>
      </c>
      <c r="R68" s="6">
        <v>0.85067000000000004</v>
      </c>
      <c r="S68" s="13">
        <v>0.34375</v>
      </c>
      <c r="T68" s="19">
        <v>0.81743421052631604</v>
      </c>
      <c r="U68" s="6">
        <v>21.462105969148201</v>
      </c>
      <c r="V68" s="6">
        <v>36.485580147552</v>
      </c>
      <c r="W68" s="13">
        <v>42.052313883299803</v>
      </c>
    </row>
    <row r="69" spans="1:23" x14ac:dyDescent="0.2">
      <c r="A69" s="12" t="s">
        <v>164</v>
      </c>
      <c r="B69" s="6" t="s">
        <v>165</v>
      </c>
      <c r="C69" s="6" t="s">
        <v>271</v>
      </c>
      <c r="D69" s="13" t="s">
        <v>417</v>
      </c>
      <c r="E69" s="12">
        <v>212</v>
      </c>
      <c r="F69" s="6">
        <v>55</v>
      </c>
      <c r="G69" s="6">
        <v>42.6</v>
      </c>
      <c r="H69" s="6">
        <v>7.9060000000000005E-2</v>
      </c>
      <c r="I69" s="13">
        <v>0.259433962264151</v>
      </c>
      <c r="J69" s="12">
        <v>143</v>
      </c>
      <c r="K69" s="6">
        <v>47</v>
      </c>
      <c r="L69" s="6">
        <v>26.08</v>
      </c>
      <c r="M69" s="6">
        <v>0.44205</v>
      </c>
      <c r="N69" s="13">
        <v>0.32867132867132898</v>
      </c>
      <c r="O69" s="12">
        <v>152</v>
      </c>
      <c r="P69" s="6">
        <v>51</v>
      </c>
      <c r="Q69" s="6">
        <v>35.869999999999997</v>
      </c>
      <c r="R69" s="6">
        <v>4.1599999999999998E-2</v>
      </c>
      <c r="S69" s="13">
        <v>0.33552631578947401</v>
      </c>
      <c r="T69" s="19">
        <v>0.92363160672495404</v>
      </c>
      <c r="U69" s="6">
        <v>28.088467347285899</v>
      </c>
      <c r="V69" s="6">
        <v>35.584677514094999</v>
      </c>
      <c r="W69" s="13">
        <v>36.326855138619102</v>
      </c>
    </row>
    <row r="70" spans="1:23" x14ac:dyDescent="0.2">
      <c r="A70" s="12" t="s">
        <v>48</v>
      </c>
      <c r="B70" s="6" t="s">
        <v>49</v>
      </c>
      <c r="C70" s="6" t="s">
        <v>271</v>
      </c>
      <c r="D70" s="13" t="s">
        <v>419</v>
      </c>
      <c r="E70" s="12">
        <v>14</v>
      </c>
      <c r="F70" s="6">
        <v>6</v>
      </c>
      <c r="G70" s="6">
        <v>2.81</v>
      </c>
      <c r="H70" s="6">
        <v>4.4699999999999997E-2</v>
      </c>
      <c r="I70" s="13">
        <v>0.42857142857142899</v>
      </c>
      <c r="J70" s="12">
        <v>7</v>
      </c>
      <c r="K70" s="6">
        <v>6</v>
      </c>
      <c r="L70" s="6">
        <v>1.28</v>
      </c>
      <c r="M70" s="6">
        <v>2.2000000000000001E-4</v>
      </c>
      <c r="N70" s="13">
        <v>0.85714285714285698</v>
      </c>
      <c r="O70" s="12">
        <v>8</v>
      </c>
      <c r="P70" s="6">
        <v>3</v>
      </c>
      <c r="Q70" s="6">
        <v>1.89</v>
      </c>
      <c r="R70" s="6">
        <v>0.28692000000000001</v>
      </c>
      <c r="S70" s="13">
        <v>0.375</v>
      </c>
      <c r="T70" s="19">
        <v>1.66071428571429</v>
      </c>
      <c r="U70" s="6">
        <v>25.806451612903196</v>
      </c>
      <c r="V70" s="6">
        <v>51.612903225806392</v>
      </c>
      <c r="W70" s="13">
        <v>22.580645161290299</v>
      </c>
    </row>
    <row r="71" spans="1:23" x14ac:dyDescent="0.2">
      <c r="A71" s="12" t="s">
        <v>70</v>
      </c>
      <c r="B71" s="6" t="s">
        <v>71</v>
      </c>
      <c r="C71" s="6" t="s">
        <v>271</v>
      </c>
      <c r="D71" s="13" t="s">
        <v>416</v>
      </c>
      <c r="E71" s="12">
        <v>347</v>
      </c>
      <c r="F71" s="6">
        <v>92</v>
      </c>
      <c r="G71" s="6">
        <v>69.73</v>
      </c>
      <c r="H71" s="6">
        <v>2.1099999999999999E-3</v>
      </c>
      <c r="I71" s="13">
        <v>0.26512968299711798</v>
      </c>
      <c r="J71" s="12">
        <v>87</v>
      </c>
      <c r="K71" s="6">
        <v>23</v>
      </c>
      <c r="L71" s="6">
        <v>15.87</v>
      </c>
      <c r="M71" s="6">
        <v>0.17937</v>
      </c>
      <c r="N71" s="13">
        <v>0.26436781609195398</v>
      </c>
      <c r="O71" s="12">
        <v>97</v>
      </c>
      <c r="P71" s="6">
        <v>20</v>
      </c>
      <c r="Q71" s="6">
        <v>22.89</v>
      </c>
      <c r="R71" s="6">
        <v>0.79032999999999998</v>
      </c>
      <c r="S71" s="13">
        <v>0.20618556701030899</v>
      </c>
      <c r="T71" s="19">
        <v>0.73568306609938094</v>
      </c>
      <c r="U71" s="6">
        <v>36.038573567126605</v>
      </c>
      <c r="V71" s="6">
        <v>35.9350144476808</v>
      </c>
      <c r="W71" s="13">
        <v>28.026411985192603</v>
      </c>
    </row>
    <row r="72" spans="1:23" x14ac:dyDescent="0.2">
      <c r="A72" s="12" t="s">
        <v>230</v>
      </c>
      <c r="B72" s="6" t="s">
        <v>229</v>
      </c>
      <c r="C72" s="6" t="s">
        <v>271</v>
      </c>
      <c r="D72" s="13" t="s">
        <v>417</v>
      </c>
      <c r="E72" s="12">
        <v>443</v>
      </c>
      <c r="F72" s="6">
        <v>92</v>
      </c>
      <c r="G72" s="6">
        <v>89.02</v>
      </c>
      <c r="H72" s="6">
        <v>0.37874000000000002</v>
      </c>
      <c r="I72" s="13">
        <v>0.207674943566591</v>
      </c>
      <c r="J72" s="12">
        <v>102</v>
      </c>
      <c r="K72" s="6">
        <v>22</v>
      </c>
      <c r="L72" s="6">
        <v>18.600000000000001</v>
      </c>
      <c r="M72" s="6">
        <v>0.22427</v>
      </c>
      <c r="N72" s="13">
        <v>0.21568627450980399</v>
      </c>
      <c r="O72" s="12">
        <v>104</v>
      </c>
      <c r="P72" s="6">
        <v>41</v>
      </c>
      <c r="Q72" s="6">
        <v>24.54</v>
      </c>
      <c r="R72" s="6">
        <v>2.087E-2</v>
      </c>
      <c r="S72" s="13">
        <v>0.394230769230769</v>
      </c>
      <c r="T72" s="19">
        <v>0.81759198730716398</v>
      </c>
      <c r="U72" s="6">
        <v>25.400804654482101</v>
      </c>
      <c r="V72" s="6">
        <v>26.380673717240299</v>
      </c>
      <c r="W72" s="13">
        <v>48.2185216282775</v>
      </c>
    </row>
    <row r="73" spans="1:23" x14ac:dyDescent="0.2">
      <c r="A73" s="12" t="s">
        <v>224</v>
      </c>
      <c r="B73" s="6" t="s">
        <v>223</v>
      </c>
      <c r="C73" s="6" t="s">
        <v>271</v>
      </c>
      <c r="D73" s="13" t="s">
        <v>417</v>
      </c>
      <c r="E73" s="12">
        <v>58</v>
      </c>
      <c r="F73" s="6">
        <v>14</v>
      </c>
      <c r="G73" s="6">
        <v>11.65</v>
      </c>
      <c r="H73" s="6">
        <v>0.26562000000000002</v>
      </c>
      <c r="I73" s="13">
        <v>0.24137931034482801</v>
      </c>
      <c r="J73" s="12">
        <v>24</v>
      </c>
      <c r="K73" s="6">
        <v>7</v>
      </c>
      <c r="L73" s="6">
        <v>4.38</v>
      </c>
      <c r="M73" s="6">
        <v>0.13224</v>
      </c>
      <c r="N73" s="13">
        <v>0.29166666666666702</v>
      </c>
      <c r="O73" s="12">
        <v>28</v>
      </c>
      <c r="P73" s="6">
        <v>12</v>
      </c>
      <c r="Q73" s="6">
        <v>6.61</v>
      </c>
      <c r="R73" s="6">
        <v>1.8890000000000001E-2</v>
      </c>
      <c r="S73" s="13">
        <v>0.42857142857142899</v>
      </c>
      <c r="T73" s="19">
        <v>0.96161740558292397</v>
      </c>
      <c r="U73" s="6">
        <v>25.101387406616897</v>
      </c>
      <c r="V73" s="6">
        <v>30.330843116328698</v>
      </c>
      <c r="W73" s="13">
        <v>44.567769477054398</v>
      </c>
    </row>
    <row r="74" spans="1:23" x14ac:dyDescent="0.2">
      <c r="A74" s="12" t="s">
        <v>22</v>
      </c>
      <c r="B74" s="6" t="s">
        <v>23</v>
      </c>
      <c r="C74" s="6" t="s">
        <v>271</v>
      </c>
      <c r="D74" s="13" t="s">
        <v>419</v>
      </c>
      <c r="E74" s="12">
        <v>550</v>
      </c>
      <c r="F74" s="6">
        <v>137</v>
      </c>
      <c r="G74" s="6">
        <v>110.52</v>
      </c>
      <c r="H74" s="6">
        <v>2.99E-3</v>
      </c>
      <c r="I74" s="13">
        <v>0.249090909090909</v>
      </c>
      <c r="J74" s="12">
        <v>116</v>
      </c>
      <c r="K74" s="6">
        <v>32</v>
      </c>
      <c r="L74" s="6">
        <v>21.16</v>
      </c>
      <c r="M74" s="6">
        <v>8.3300000000000006E-3</v>
      </c>
      <c r="N74" s="13">
        <v>0.27586206896551702</v>
      </c>
      <c r="O74" s="12">
        <v>108</v>
      </c>
      <c r="P74" s="6">
        <v>27</v>
      </c>
      <c r="Q74" s="6">
        <v>25.49</v>
      </c>
      <c r="R74" s="6">
        <v>0.40175</v>
      </c>
      <c r="S74" s="13">
        <v>0.25</v>
      </c>
      <c r="T74" s="19">
        <v>0.77495297805642605</v>
      </c>
      <c r="U74" s="6">
        <v>32.142712673435497</v>
      </c>
      <c r="V74" s="6">
        <v>35.597265482787897</v>
      </c>
      <c r="W74" s="13">
        <v>32.260021843776599</v>
      </c>
    </row>
    <row r="75" spans="1:23" x14ac:dyDescent="0.2">
      <c r="A75" s="12" t="s">
        <v>347</v>
      </c>
      <c r="B75" s="6" t="s">
        <v>348</v>
      </c>
      <c r="C75" s="6" t="s">
        <v>271</v>
      </c>
      <c r="D75" s="13" t="s">
        <v>421</v>
      </c>
      <c r="E75" s="12">
        <v>22</v>
      </c>
      <c r="F75" s="6">
        <v>5</v>
      </c>
      <c r="G75" s="6">
        <v>4.42</v>
      </c>
      <c r="H75" s="6">
        <v>0.46160000000000001</v>
      </c>
      <c r="I75" s="13">
        <v>0.22727272727272699</v>
      </c>
      <c r="J75" s="12">
        <v>7</v>
      </c>
      <c r="K75" s="6">
        <v>4</v>
      </c>
      <c r="L75" s="6">
        <v>1.28</v>
      </c>
      <c r="M75" s="6">
        <v>2.418E-2</v>
      </c>
      <c r="N75" s="13">
        <v>0.57142857142857095</v>
      </c>
      <c r="O75" s="12">
        <v>9</v>
      </c>
      <c r="P75" s="6">
        <v>3</v>
      </c>
      <c r="Q75" s="6">
        <v>2.12</v>
      </c>
      <c r="R75" s="6">
        <v>0.36013000000000001</v>
      </c>
      <c r="S75" s="13">
        <v>0.33333333333333298</v>
      </c>
      <c r="T75" s="19">
        <v>1.13203463203463</v>
      </c>
      <c r="U75" s="6">
        <v>20.076481835564099</v>
      </c>
      <c r="V75" s="6">
        <v>50.478011472275298</v>
      </c>
      <c r="W75" s="13">
        <v>29.445506692160599</v>
      </c>
    </row>
    <row r="76" spans="1:23" x14ac:dyDescent="0.2">
      <c r="A76" s="12" t="s">
        <v>141</v>
      </c>
      <c r="B76" s="6" t="s">
        <v>142</v>
      </c>
      <c r="C76" s="6" t="s">
        <v>271</v>
      </c>
      <c r="D76" s="13" t="s">
        <v>420</v>
      </c>
      <c r="E76" s="12">
        <v>29</v>
      </c>
      <c r="F76" s="6">
        <v>12</v>
      </c>
      <c r="G76" s="6">
        <v>5.83</v>
      </c>
      <c r="H76" s="6">
        <v>0.55420000000000003</v>
      </c>
      <c r="I76" s="13">
        <v>0.41379310344827602</v>
      </c>
      <c r="J76" s="12">
        <v>15</v>
      </c>
      <c r="K76" s="6">
        <v>6</v>
      </c>
      <c r="L76" s="6">
        <v>2.74</v>
      </c>
      <c r="M76" s="6">
        <v>4.0919999999999998E-2</v>
      </c>
      <c r="N76" s="13">
        <v>0.4</v>
      </c>
      <c r="O76" s="12">
        <v>13</v>
      </c>
      <c r="P76" s="6">
        <v>8</v>
      </c>
      <c r="Q76" s="6">
        <v>3.07</v>
      </c>
      <c r="R76" s="6">
        <v>3.8300000000000001E-3</v>
      </c>
      <c r="S76" s="13">
        <v>0.61538461538461497</v>
      </c>
      <c r="T76" s="19">
        <v>1.42917771883289</v>
      </c>
      <c r="U76" s="6">
        <v>28.953229398663698</v>
      </c>
      <c r="V76" s="6">
        <v>27.9881217520416</v>
      </c>
      <c r="W76" s="13">
        <v>43.058648849294698</v>
      </c>
    </row>
    <row r="77" spans="1:23" x14ac:dyDescent="0.2">
      <c r="A77" s="12" t="s">
        <v>185</v>
      </c>
      <c r="B77" s="6" t="s">
        <v>186</v>
      </c>
      <c r="C77" s="6" t="s">
        <v>271</v>
      </c>
      <c r="D77" s="13" t="s">
        <v>416</v>
      </c>
      <c r="E77" s="12">
        <v>15</v>
      </c>
      <c r="F77" s="6">
        <v>9</v>
      </c>
      <c r="G77" s="6">
        <v>3.01</v>
      </c>
      <c r="H77" s="6">
        <v>8.0999999999999996E-4</v>
      </c>
      <c r="I77" s="13">
        <v>0.6</v>
      </c>
      <c r="J77" s="12">
        <v>9</v>
      </c>
      <c r="K77" s="6">
        <v>4</v>
      </c>
      <c r="L77" s="6">
        <v>1.64</v>
      </c>
      <c r="M77" s="6">
        <v>6.4100000000000004E-2</v>
      </c>
      <c r="N77" s="13">
        <v>0.44444444444444398</v>
      </c>
      <c r="O77" s="12">
        <v>7</v>
      </c>
      <c r="P77" s="6">
        <v>4</v>
      </c>
      <c r="Q77" s="6">
        <v>1.65</v>
      </c>
      <c r="R77" s="6">
        <v>5.8299999999999998E-2</v>
      </c>
      <c r="S77" s="13">
        <v>0.57142857142857095</v>
      </c>
      <c r="T77" s="19">
        <v>1.6158730158730099</v>
      </c>
      <c r="U77" s="6">
        <v>37.131630648330102</v>
      </c>
      <c r="V77" s="6">
        <v>27.504911591355601</v>
      </c>
      <c r="W77" s="13">
        <v>35.363457760314297</v>
      </c>
    </row>
    <row r="78" spans="1:23" x14ac:dyDescent="0.2">
      <c r="A78" s="12" t="s">
        <v>82</v>
      </c>
      <c r="B78" s="6" t="s">
        <v>83</v>
      </c>
      <c r="C78" s="6" t="s">
        <v>271</v>
      </c>
      <c r="D78" s="13" t="s">
        <v>418</v>
      </c>
      <c r="E78" s="12">
        <v>337</v>
      </c>
      <c r="F78" s="6">
        <v>96</v>
      </c>
      <c r="G78" s="6">
        <v>67.72</v>
      </c>
      <c r="H78" s="6">
        <v>1.2E-4</v>
      </c>
      <c r="I78" s="13">
        <v>0.28486646884272998</v>
      </c>
      <c r="J78" s="12">
        <v>127</v>
      </c>
      <c r="K78" s="6">
        <v>30</v>
      </c>
      <c r="L78" s="6">
        <v>23.16</v>
      </c>
      <c r="M78" s="6">
        <v>7.4770000000000003E-2</v>
      </c>
      <c r="N78" s="13">
        <v>0.23622047244094499</v>
      </c>
      <c r="O78" s="12">
        <v>112</v>
      </c>
      <c r="P78" s="6">
        <v>38</v>
      </c>
      <c r="Q78" s="6">
        <v>26.43</v>
      </c>
      <c r="R78" s="6">
        <v>8.3099999999999997E-3</v>
      </c>
      <c r="S78" s="13">
        <v>0.33928571428571402</v>
      </c>
      <c r="T78" s="19">
        <v>0.86037265556938902</v>
      </c>
      <c r="U78" s="6">
        <v>33.109660912480699</v>
      </c>
      <c r="V78" s="6">
        <v>27.455599723193902</v>
      </c>
      <c r="W78" s="13">
        <v>39.434739364325402</v>
      </c>
    </row>
    <row r="79" spans="1:23" x14ac:dyDescent="0.2">
      <c r="A79" s="12" t="s">
        <v>42</v>
      </c>
      <c r="B79" s="6" t="s">
        <v>408</v>
      </c>
      <c r="C79" s="6" t="s">
        <v>271</v>
      </c>
      <c r="D79" s="13" t="s">
        <v>416</v>
      </c>
      <c r="E79" s="12">
        <v>243</v>
      </c>
      <c r="F79" s="6">
        <v>71</v>
      </c>
      <c r="G79" s="6">
        <v>48.83</v>
      </c>
      <c r="H79" s="7">
        <v>4.0000000000000002E-4</v>
      </c>
      <c r="I79" s="13">
        <v>0.29218106995884802</v>
      </c>
      <c r="J79" s="12">
        <v>73</v>
      </c>
      <c r="K79" s="6">
        <v>19</v>
      </c>
      <c r="L79" s="6">
        <v>13.31</v>
      </c>
      <c r="M79" s="6">
        <v>6.1940000000000002E-2</v>
      </c>
      <c r="N79" s="13">
        <v>0.26027397260273999</v>
      </c>
      <c r="O79" s="12">
        <v>38</v>
      </c>
      <c r="P79" s="6">
        <v>10</v>
      </c>
      <c r="Q79" s="6">
        <v>8.9700000000000006</v>
      </c>
      <c r="R79" s="6">
        <v>0.40692</v>
      </c>
      <c r="S79" s="13">
        <v>0.26315789473684198</v>
      </c>
      <c r="T79" s="19">
        <v>0.81561293729842999</v>
      </c>
      <c r="U79" s="6">
        <v>35.823496244020497</v>
      </c>
      <c r="V79" s="6">
        <v>31.911457101802498</v>
      </c>
      <c r="W79" s="13">
        <v>32.265046654176999</v>
      </c>
    </row>
    <row r="80" spans="1:23" x14ac:dyDescent="0.2">
      <c r="A80" s="12" t="s">
        <v>160</v>
      </c>
      <c r="B80" s="6" t="s">
        <v>161</v>
      </c>
      <c r="C80" s="6" t="s">
        <v>271</v>
      </c>
      <c r="D80" s="13" t="s">
        <v>419</v>
      </c>
      <c r="E80" s="12">
        <v>120</v>
      </c>
      <c r="F80" s="6">
        <v>35</v>
      </c>
      <c r="G80" s="6">
        <v>24.11</v>
      </c>
      <c r="H80" s="6">
        <v>1.102E-2</v>
      </c>
      <c r="I80" s="13">
        <v>0.29166666666666702</v>
      </c>
      <c r="J80" s="12">
        <v>23</v>
      </c>
      <c r="K80" s="6">
        <v>8</v>
      </c>
      <c r="L80" s="6">
        <v>4.2</v>
      </c>
      <c r="M80" s="6">
        <v>4.4549999999999999E-2</v>
      </c>
      <c r="N80" s="13">
        <v>0.34782608695652201</v>
      </c>
      <c r="O80" s="12">
        <v>18</v>
      </c>
      <c r="P80" s="6">
        <v>6</v>
      </c>
      <c r="Q80" s="6">
        <v>4.25</v>
      </c>
      <c r="R80" s="6">
        <v>0.23566000000000001</v>
      </c>
      <c r="S80" s="13">
        <v>0.33333333333333298</v>
      </c>
      <c r="T80" s="19">
        <v>0.97282608695652195</v>
      </c>
      <c r="U80" s="6">
        <v>29.9813780260708</v>
      </c>
      <c r="V80" s="6">
        <v>35.754189944134104</v>
      </c>
      <c r="W80" s="13">
        <v>34.264432029795103</v>
      </c>
    </row>
    <row r="81" spans="1:23" x14ac:dyDescent="0.2">
      <c r="A81" s="12" t="s">
        <v>101</v>
      </c>
      <c r="B81" s="6" t="s">
        <v>102</v>
      </c>
      <c r="C81" s="6" t="s">
        <v>271</v>
      </c>
      <c r="D81" s="13" t="s">
        <v>418</v>
      </c>
      <c r="E81" s="12">
        <v>192</v>
      </c>
      <c r="F81" s="6">
        <v>50</v>
      </c>
      <c r="G81" s="6">
        <v>38.58</v>
      </c>
      <c r="H81" s="6">
        <v>2.6589999999999999E-2</v>
      </c>
      <c r="I81" s="13">
        <v>0.26041666666666702</v>
      </c>
      <c r="J81" s="12">
        <v>28</v>
      </c>
      <c r="K81" s="6">
        <v>9</v>
      </c>
      <c r="L81" s="6">
        <v>5.1100000000000003</v>
      </c>
      <c r="M81" s="6">
        <v>5.509E-2</v>
      </c>
      <c r="N81" s="13">
        <v>0.32142857142857101</v>
      </c>
      <c r="O81" s="12">
        <v>24</v>
      </c>
      <c r="P81" s="6">
        <v>11</v>
      </c>
      <c r="Q81" s="6">
        <v>5.66</v>
      </c>
      <c r="R81" s="6">
        <v>1.383E-2</v>
      </c>
      <c r="S81" s="13">
        <v>0.45833333333333298</v>
      </c>
      <c r="T81" s="19">
        <v>1.0401785714285701</v>
      </c>
      <c r="U81" s="6">
        <v>25.035765379113101</v>
      </c>
      <c r="V81" s="6">
        <v>30.901287553648</v>
      </c>
      <c r="W81" s="13">
        <v>44.062947067238902</v>
      </c>
    </row>
    <row r="82" spans="1:23" x14ac:dyDescent="0.2">
      <c r="A82" s="12" t="s">
        <v>116</v>
      </c>
      <c r="B82" s="6" t="s">
        <v>117</v>
      </c>
      <c r="C82" s="6" t="s">
        <v>271</v>
      </c>
      <c r="D82" s="13" t="s">
        <v>421</v>
      </c>
      <c r="E82" s="12">
        <v>211</v>
      </c>
      <c r="F82" s="6">
        <v>51</v>
      </c>
      <c r="G82" s="6">
        <v>42.4</v>
      </c>
      <c r="H82" s="6">
        <v>8.2790000000000002E-2</v>
      </c>
      <c r="I82" s="13">
        <v>0.24170616113744101</v>
      </c>
      <c r="J82" s="12">
        <v>48</v>
      </c>
      <c r="K82" s="6">
        <v>17</v>
      </c>
      <c r="L82" s="6">
        <v>8.75</v>
      </c>
      <c r="M82" s="6">
        <v>3.5000000000000001E-3</v>
      </c>
      <c r="N82" s="13">
        <v>0.35416666666666702</v>
      </c>
      <c r="O82" s="12">
        <v>41</v>
      </c>
      <c r="P82" s="6">
        <v>10</v>
      </c>
      <c r="Q82" s="6">
        <v>9.68</v>
      </c>
      <c r="R82" s="6">
        <v>0.51283000000000001</v>
      </c>
      <c r="S82" s="13">
        <v>0.24390243902438999</v>
      </c>
      <c r="T82" s="19">
        <v>0.83977526682849801</v>
      </c>
      <c r="U82" s="6">
        <v>28.7822433792639</v>
      </c>
      <c r="V82" s="6">
        <v>42.173981618226904</v>
      </c>
      <c r="W82" s="13">
        <v>29.043775002509197</v>
      </c>
    </row>
    <row r="83" spans="1:23" x14ac:dyDescent="0.2">
      <c r="A83" s="12" t="s">
        <v>218</v>
      </c>
      <c r="B83" s="6" t="s">
        <v>217</v>
      </c>
      <c r="C83" s="6" t="s">
        <v>271</v>
      </c>
      <c r="D83" s="13" t="s">
        <v>422</v>
      </c>
      <c r="E83" s="12">
        <v>40</v>
      </c>
      <c r="F83" s="6">
        <v>15</v>
      </c>
      <c r="G83" s="6">
        <v>8.0399999999999991</v>
      </c>
      <c r="H83" s="6">
        <v>8.2000000000000007E-3</v>
      </c>
      <c r="I83" s="13">
        <v>0.375</v>
      </c>
      <c r="J83" s="12">
        <v>11</v>
      </c>
      <c r="K83" s="6">
        <v>7</v>
      </c>
      <c r="L83" s="6">
        <v>2.0099999999999998</v>
      </c>
      <c r="M83" s="6">
        <v>1.1000000000000001E-3</v>
      </c>
      <c r="N83" s="13">
        <v>0.63636363636363602</v>
      </c>
      <c r="O83" s="12">
        <v>15</v>
      </c>
      <c r="P83" s="6">
        <v>7</v>
      </c>
      <c r="Q83" s="6">
        <v>3.54</v>
      </c>
      <c r="R83" s="6">
        <v>4.2500000000000003E-2</v>
      </c>
      <c r="S83" s="13">
        <v>0.46666666666666701</v>
      </c>
      <c r="T83" s="19">
        <v>1.4780303030302999</v>
      </c>
      <c r="U83" s="6">
        <v>25.371604305484404</v>
      </c>
      <c r="V83" s="6">
        <v>43.054843669912799</v>
      </c>
      <c r="W83" s="13">
        <v>31.573552024602801</v>
      </c>
    </row>
    <row r="84" spans="1:23" x14ac:dyDescent="0.2">
      <c r="A84" s="12" t="s">
        <v>356</v>
      </c>
      <c r="B84" s="6" t="s">
        <v>357</v>
      </c>
      <c r="C84" s="6" t="s">
        <v>271</v>
      </c>
      <c r="D84" s="13" t="s">
        <v>421</v>
      </c>
      <c r="E84" s="12">
        <v>153</v>
      </c>
      <c r="F84" s="6">
        <v>25</v>
      </c>
      <c r="G84" s="6">
        <v>30.74</v>
      </c>
      <c r="H84" s="6">
        <v>0.89963000000000004</v>
      </c>
      <c r="I84" s="13">
        <v>0.16339869281045799</v>
      </c>
      <c r="J84" s="12">
        <v>76</v>
      </c>
      <c r="K84" s="6">
        <v>24</v>
      </c>
      <c r="L84" s="6">
        <v>13.86</v>
      </c>
      <c r="M84" s="6">
        <v>3.4299999999999999E-3</v>
      </c>
      <c r="N84" s="13">
        <v>0.31578947368421101</v>
      </c>
      <c r="O84" s="12">
        <v>79</v>
      </c>
      <c r="P84" s="6">
        <v>19</v>
      </c>
      <c r="Q84" s="6">
        <v>18.64</v>
      </c>
      <c r="R84" s="6">
        <v>0.50602000000000003</v>
      </c>
      <c r="S84" s="13">
        <v>0.240506329113924</v>
      </c>
      <c r="T84" s="19">
        <v>0.719694495608593</v>
      </c>
      <c r="U84" s="6">
        <v>22.703896418199502</v>
      </c>
      <c r="V84" s="6">
        <v>43.878267182962297</v>
      </c>
      <c r="W84" s="13">
        <v>33.417836398838304</v>
      </c>
    </row>
    <row r="85" spans="1:23" x14ac:dyDescent="0.2">
      <c r="A85" s="12" t="s">
        <v>276</v>
      </c>
      <c r="B85" s="6" t="s">
        <v>405</v>
      </c>
      <c r="C85" s="6" t="s">
        <v>271</v>
      </c>
      <c r="D85" s="13" t="s">
        <v>421</v>
      </c>
      <c r="E85" s="12">
        <v>73</v>
      </c>
      <c r="F85" s="6">
        <v>14</v>
      </c>
      <c r="G85" s="6">
        <v>14.67</v>
      </c>
      <c r="H85" s="6">
        <v>0.62385999999999997</v>
      </c>
      <c r="I85" s="13">
        <v>0.19178082191780799</v>
      </c>
      <c r="J85" s="12">
        <v>38</v>
      </c>
      <c r="K85" s="6">
        <v>13</v>
      </c>
      <c r="L85" s="6">
        <v>6.93</v>
      </c>
      <c r="M85" s="6">
        <v>1.383E-2</v>
      </c>
      <c r="N85" s="13">
        <v>0.34210526315789502</v>
      </c>
      <c r="O85" s="12">
        <v>38</v>
      </c>
      <c r="P85" s="6">
        <v>11</v>
      </c>
      <c r="Q85" s="6">
        <v>8.9700000000000006</v>
      </c>
      <c r="R85" s="6">
        <v>0.2717</v>
      </c>
      <c r="S85" s="13">
        <v>0.28947368421052599</v>
      </c>
      <c r="T85" s="19">
        <v>0.823359769286229</v>
      </c>
      <c r="U85" s="6">
        <v>23.292469352013999</v>
      </c>
      <c r="V85" s="6">
        <v>41.549912434325798</v>
      </c>
      <c r="W85" s="13">
        <v>35.1576182136602</v>
      </c>
    </row>
    <row r="86" spans="1:23" x14ac:dyDescent="0.2">
      <c r="A86" s="12" t="s">
        <v>68</v>
      </c>
      <c r="B86" s="6" t="s">
        <v>69</v>
      </c>
      <c r="C86" s="6" t="s">
        <v>271</v>
      </c>
      <c r="D86" s="13" t="s">
        <v>416</v>
      </c>
      <c r="E86" s="12">
        <v>87</v>
      </c>
      <c r="F86" s="6">
        <v>28</v>
      </c>
      <c r="G86" s="6">
        <v>17.48</v>
      </c>
      <c r="H86" s="6">
        <v>5.2399999999999999E-3</v>
      </c>
      <c r="I86" s="13">
        <v>0.32183908045977</v>
      </c>
      <c r="J86" s="12">
        <v>18</v>
      </c>
      <c r="K86" s="6">
        <v>4</v>
      </c>
      <c r="L86" s="6">
        <v>3.28</v>
      </c>
      <c r="M86" s="6">
        <v>0.42188999999999999</v>
      </c>
      <c r="N86" s="13">
        <v>0.22222222222222199</v>
      </c>
      <c r="O86" s="12">
        <v>14</v>
      </c>
      <c r="P86" s="6">
        <v>3</v>
      </c>
      <c r="Q86" s="6">
        <v>3.3</v>
      </c>
      <c r="R86" s="6">
        <v>0.67681000000000002</v>
      </c>
      <c r="S86" s="13">
        <v>0.214285714285714</v>
      </c>
      <c r="T86" s="19">
        <v>0.75834701696770601</v>
      </c>
      <c r="U86" s="6">
        <v>42.439552508119796</v>
      </c>
      <c r="V86" s="6">
        <v>29.303500541320798</v>
      </c>
      <c r="W86" s="13">
        <v>28.256946950559296</v>
      </c>
    </row>
    <row r="87" spans="1:23" x14ac:dyDescent="0.2">
      <c r="A87" s="12" t="s">
        <v>7</v>
      </c>
      <c r="B87" s="6" t="s">
        <v>8</v>
      </c>
      <c r="C87" s="6" t="s">
        <v>271</v>
      </c>
      <c r="D87" s="13" t="s">
        <v>422</v>
      </c>
      <c r="E87" s="12">
        <v>36</v>
      </c>
      <c r="F87" s="6">
        <v>19</v>
      </c>
      <c r="G87" s="6">
        <v>7.23</v>
      </c>
      <c r="H87" s="7">
        <v>1.2999999999999999E-5</v>
      </c>
      <c r="I87" s="13">
        <v>0.52777777777777801</v>
      </c>
      <c r="J87" s="12">
        <v>30</v>
      </c>
      <c r="K87" s="6">
        <v>14</v>
      </c>
      <c r="L87" s="6">
        <v>5.47</v>
      </c>
      <c r="M87" s="6">
        <v>3.3E-4</v>
      </c>
      <c r="N87" s="13">
        <v>0.46666666666666701</v>
      </c>
      <c r="O87" s="12">
        <v>32</v>
      </c>
      <c r="P87" s="6">
        <v>20</v>
      </c>
      <c r="Q87" s="6">
        <v>7.55</v>
      </c>
      <c r="R87" s="6">
        <v>7.2500000000000004E-3</v>
      </c>
      <c r="S87" s="13">
        <v>0.625</v>
      </c>
      <c r="T87" s="19">
        <v>1.61944444444444</v>
      </c>
      <c r="U87" s="6">
        <v>32.590051457976003</v>
      </c>
      <c r="V87" s="6">
        <v>28.8164665523156</v>
      </c>
      <c r="W87" s="13">
        <v>38.593481989708401</v>
      </c>
    </row>
    <row r="88" spans="1:23" x14ac:dyDescent="0.2">
      <c r="A88" s="12" t="s">
        <v>216</v>
      </c>
      <c r="B88" s="6" t="s">
        <v>215</v>
      </c>
      <c r="C88" s="6" t="s">
        <v>271</v>
      </c>
      <c r="D88" s="13" t="s">
        <v>421</v>
      </c>
      <c r="E88" s="12">
        <v>24</v>
      </c>
      <c r="F88" s="6">
        <v>8</v>
      </c>
      <c r="G88" s="6">
        <v>4.82</v>
      </c>
      <c r="H88" s="6">
        <v>9.1020000000000004E-2</v>
      </c>
      <c r="I88" s="13">
        <v>0.33333333333333298</v>
      </c>
      <c r="J88" s="12">
        <v>17</v>
      </c>
      <c r="K88" s="6">
        <v>9</v>
      </c>
      <c r="L88" s="6">
        <v>3.1</v>
      </c>
      <c r="M88" s="6">
        <v>1.2999999999999999E-3</v>
      </c>
      <c r="N88" s="13">
        <v>0.52941176470588203</v>
      </c>
      <c r="O88" s="12">
        <v>13</v>
      </c>
      <c r="P88" s="6">
        <v>6</v>
      </c>
      <c r="Q88" s="6">
        <v>3.07</v>
      </c>
      <c r="R88" s="6">
        <v>6.2700000000000006E-2</v>
      </c>
      <c r="S88" s="13">
        <v>0.46153846153846201</v>
      </c>
      <c r="T88" s="19">
        <v>1.3242835595776801</v>
      </c>
      <c r="U88" s="6">
        <v>25.170842824601301</v>
      </c>
      <c r="V88" s="6">
        <v>39.977220956719798</v>
      </c>
      <c r="W88" s="13">
        <v>34.851936218678894</v>
      </c>
    </row>
    <row r="89" spans="1:23" x14ac:dyDescent="0.2">
      <c r="A89" s="12" t="s">
        <v>44</v>
      </c>
      <c r="B89" s="6" t="s">
        <v>45</v>
      </c>
      <c r="C89" s="6" t="s">
        <v>271</v>
      </c>
      <c r="D89" s="13" t="s">
        <v>422</v>
      </c>
      <c r="E89" s="12">
        <v>31</v>
      </c>
      <c r="F89" s="6">
        <v>22</v>
      </c>
      <c r="G89" s="6">
        <v>6.23</v>
      </c>
      <c r="H89" s="7">
        <v>1.3000000000000001E-9</v>
      </c>
      <c r="I89" s="13">
        <v>0.70967741935483897</v>
      </c>
      <c r="J89" s="12">
        <v>12</v>
      </c>
      <c r="K89" s="6">
        <v>10</v>
      </c>
      <c r="L89" s="6">
        <v>2.19</v>
      </c>
      <c r="M89" s="7">
        <v>1.7999999999999999E-6</v>
      </c>
      <c r="N89" s="13">
        <v>0.83333333333333304</v>
      </c>
      <c r="O89" s="12">
        <v>18</v>
      </c>
      <c r="P89" s="6">
        <v>15</v>
      </c>
      <c r="Q89" s="6">
        <v>4.25</v>
      </c>
      <c r="R89" s="7">
        <v>1.4999999999999999E-7</v>
      </c>
      <c r="S89" s="13">
        <v>0.83333333333333304</v>
      </c>
      <c r="T89" s="19">
        <v>2.3763440860215099</v>
      </c>
      <c r="U89" s="6">
        <v>29.864253393665201</v>
      </c>
      <c r="V89" s="6">
        <v>35.067873303167403</v>
      </c>
      <c r="W89" s="13">
        <v>35.067873303167403</v>
      </c>
    </row>
    <row r="90" spans="1:23" x14ac:dyDescent="0.2">
      <c r="A90" s="12" t="s">
        <v>86</v>
      </c>
      <c r="B90" s="6" t="s">
        <v>87</v>
      </c>
      <c r="C90" s="6" t="s">
        <v>271</v>
      </c>
      <c r="D90" s="13" t="s">
        <v>421</v>
      </c>
      <c r="E90" s="12">
        <v>26</v>
      </c>
      <c r="F90" s="6">
        <v>9</v>
      </c>
      <c r="G90" s="6">
        <v>5.22</v>
      </c>
      <c r="H90" s="6">
        <v>6.0630000000000003E-2</v>
      </c>
      <c r="I90" s="13">
        <v>0.34615384615384598</v>
      </c>
      <c r="J90" s="12">
        <v>16</v>
      </c>
      <c r="K90" s="6">
        <v>8</v>
      </c>
      <c r="L90" s="6">
        <v>2.92</v>
      </c>
      <c r="M90" s="6">
        <v>3.8600000000000001E-3</v>
      </c>
      <c r="N90" s="13">
        <v>0.5</v>
      </c>
      <c r="O90" s="12">
        <v>13</v>
      </c>
      <c r="P90" s="6">
        <v>4</v>
      </c>
      <c r="Q90" s="6">
        <v>3.07</v>
      </c>
      <c r="R90" s="6">
        <v>0.36886000000000002</v>
      </c>
      <c r="S90" s="13">
        <v>0.30769230769230799</v>
      </c>
      <c r="T90" s="19">
        <v>1.15384615384615</v>
      </c>
      <c r="U90" s="6">
        <v>30</v>
      </c>
      <c r="V90" s="6">
        <v>43.3333333333333</v>
      </c>
      <c r="W90" s="13">
        <v>26.6666666666667</v>
      </c>
    </row>
    <row r="91" spans="1:23" x14ac:dyDescent="0.2">
      <c r="A91" s="12" t="s">
        <v>257</v>
      </c>
      <c r="B91" s="6" t="s">
        <v>258</v>
      </c>
      <c r="C91" s="6" t="s">
        <v>271</v>
      </c>
      <c r="D91" s="13" t="s">
        <v>421</v>
      </c>
      <c r="E91" s="12">
        <v>324</v>
      </c>
      <c r="F91" s="6">
        <v>85</v>
      </c>
      <c r="G91" s="6">
        <v>65.099999999999994</v>
      </c>
      <c r="H91" s="6">
        <v>0.45273999999999998</v>
      </c>
      <c r="I91" s="13">
        <v>0.26234567901234601</v>
      </c>
      <c r="J91" s="12">
        <v>86</v>
      </c>
      <c r="K91" s="6">
        <v>34</v>
      </c>
      <c r="L91" s="6">
        <v>15.69</v>
      </c>
      <c r="M91" s="6">
        <v>6.5199999999999998E-3</v>
      </c>
      <c r="N91" s="13">
        <v>0.39534883720930197</v>
      </c>
      <c r="O91" s="12">
        <v>82</v>
      </c>
      <c r="P91" s="6">
        <v>25</v>
      </c>
      <c r="Q91" s="6">
        <v>19.350000000000001</v>
      </c>
      <c r="R91" s="6">
        <v>9.1999999999999998E-2</v>
      </c>
      <c r="S91" s="13">
        <v>0.30487804878048802</v>
      </c>
      <c r="T91" s="19">
        <v>0.96257256500213595</v>
      </c>
      <c r="U91" s="6">
        <v>27.254639135883103</v>
      </c>
      <c r="V91" s="6">
        <v>41.072107348958596</v>
      </c>
      <c r="W91" s="13">
        <v>31.673253515158301</v>
      </c>
    </row>
    <row r="92" spans="1:23" x14ac:dyDescent="0.2">
      <c r="A92" s="12" t="s">
        <v>95</v>
      </c>
      <c r="B92" s="6" t="s">
        <v>96</v>
      </c>
      <c r="C92" s="6" t="s">
        <v>271</v>
      </c>
      <c r="D92" s="13" t="s">
        <v>422</v>
      </c>
      <c r="E92" s="12">
        <v>314</v>
      </c>
      <c r="F92" s="6">
        <v>92</v>
      </c>
      <c r="G92" s="6">
        <v>63.09</v>
      </c>
      <c r="H92" s="6">
        <v>3.4299999999999999E-3</v>
      </c>
      <c r="I92" s="13">
        <v>0.29299363057324801</v>
      </c>
      <c r="J92" s="12">
        <v>231</v>
      </c>
      <c r="K92" s="6">
        <v>61</v>
      </c>
      <c r="L92" s="6">
        <v>42.13</v>
      </c>
      <c r="M92" s="6">
        <v>1.2099999999999999E-3</v>
      </c>
      <c r="N92" s="13">
        <v>0.26406926406926401</v>
      </c>
      <c r="O92" s="12">
        <v>238</v>
      </c>
      <c r="P92" s="6">
        <v>82</v>
      </c>
      <c r="Q92" s="6">
        <v>56.17</v>
      </c>
      <c r="R92" s="6">
        <v>2.1099999999999999E-3</v>
      </c>
      <c r="S92" s="13">
        <v>0.34453781512604997</v>
      </c>
      <c r="T92" s="19">
        <v>0.90160070976856199</v>
      </c>
      <c r="U92" s="6">
        <v>32.497049680502002</v>
      </c>
      <c r="V92" s="6">
        <v>29.288937021472599</v>
      </c>
      <c r="W92" s="13">
        <v>38.214013298025399</v>
      </c>
    </row>
    <row r="93" spans="1:23" x14ac:dyDescent="0.2">
      <c r="A93" s="12" t="s">
        <v>238</v>
      </c>
      <c r="B93" s="6" t="s">
        <v>237</v>
      </c>
      <c r="C93" s="6" t="s">
        <v>271</v>
      </c>
      <c r="D93" s="13" t="s">
        <v>421</v>
      </c>
      <c r="E93" s="12">
        <v>563</v>
      </c>
      <c r="F93" s="6">
        <v>162</v>
      </c>
      <c r="G93" s="6">
        <v>113.13</v>
      </c>
      <c r="H93" s="6">
        <v>0.59909000000000001</v>
      </c>
      <c r="I93" s="13">
        <v>0.287744227353464</v>
      </c>
      <c r="J93" s="12">
        <v>460</v>
      </c>
      <c r="K93" s="6">
        <v>130</v>
      </c>
      <c r="L93" s="6">
        <v>83.9</v>
      </c>
      <c r="M93" s="6">
        <v>7.5199999999999998E-3</v>
      </c>
      <c r="N93" s="13">
        <v>0.282608695652174</v>
      </c>
      <c r="O93" s="12">
        <v>481</v>
      </c>
      <c r="P93" s="6">
        <v>183</v>
      </c>
      <c r="Q93" s="6">
        <v>113.52</v>
      </c>
      <c r="R93" s="6">
        <v>8.4610000000000005E-2</v>
      </c>
      <c r="S93" s="13">
        <v>0.38045738045737998</v>
      </c>
      <c r="T93" s="19">
        <v>0.95081030346301798</v>
      </c>
      <c r="U93" s="6">
        <v>30.263053135357197</v>
      </c>
      <c r="V93" s="6">
        <v>29.7229315482661</v>
      </c>
      <c r="W93" s="13">
        <v>40.0140153163767</v>
      </c>
    </row>
    <row r="94" spans="1:23" x14ac:dyDescent="0.2">
      <c r="A94" s="12" t="s">
        <v>167</v>
      </c>
      <c r="B94" s="6" t="s">
        <v>168</v>
      </c>
      <c r="C94" s="6" t="s">
        <v>271</v>
      </c>
      <c r="D94" s="13" t="s">
        <v>422</v>
      </c>
      <c r="E94" s="12">
        <v>34</v>
      </c>
      <c r="F94" s="6">
        <v>15</v>
      </c>
      <c r="G94" s="6">
        <v>6.83</v>
      </c>
      <c r="H94" s="6">
        <v>1.2700000000000001E-3</v>
      </c>
      <c r="I94" s="13">
        <v>0.441176470588235</v>
      </c>
      <c r="J94" s="12">
        <v>44</v>
      </c>
      <c r="K94" s="6">
        <v>15</v>
      </c>
      <c r="L94" s="6">
        <v>8.0299999999999994</v>
      </c>
      <c r="M94" s="6">
        <v>8.8100000000000001E-3</v>
      </c>
      <c r="N94" s="13">
        <v>0.34090909090909099</v>
      </c>
      <c r="O94" s="12">
        <v>55</v>
      </c>
      <c r="P94" s="6">
        <v>27</v>
      </c>
      <c r="Q94" s="6">
        <v>12.98</v>
      </c>
      <c r="R94" s="7">
        <v>3.3000000000000003E-5</v>
      </c>
      <c r="S94" s="13">
        <v>0.49090909090909102</v>
      </c>
      <c r="T94" s="19">
        <v>1.27299465240642</v>
      </c>
      <c r="U94" s="6">
        <v>34.656584751102699</v>
      </c>
      <c r="V94" s="6">
        <v>26.7800882167612</v>
      </c>
      <c r="W94" s="13">
        <v>38.563327032136101</v>
      </c>
    </row>
    <row r="95" spans="1:23" x14ac:dyDescent="0.2">
      <c r="A95" s="12" t="s">
        <v>232</v>
      </c>
      <c r="B95" s="6" t="s">
        <v>231</v>
      </c>
      <c r="C95" s="6" t="s">
        <v>271</v>
      </c>
      <c r="D95" s="13" t="s">
        <v>417</v>
      </c>
      <c r="E95" s="12">
        <v>385</v>
      </c>
      <c r="F95" s="6">
        <v>76</v>
      </c>
      <c r="G95" s="6">
        <v>77.36</v>
      </c>
      <c r="H95" s="6">
        <v>0.59011000000000002</v>
      </c>
      <c r="I95" s="13">
        <v>0.197402597402597</v>
      </c>
      <c r="J95" s="12">
        <v>90</v>
      </c>
      <c r="K95" s="6">
        <v>15</v>
      </c>
      <c r="L95" s="6">
        <v>16.420000000000002</v>
      </c>
      <c r="M95" s="6">
        <v>0.69272</v>
      </c>
      <c r="N95" s="13">
        <v>0.16666666666666699</v>
      </c>
      <c r="O95" s="12">
        <v>96</v>
      </c>
      <c r="P95" s="6">
        <v>36</v>
      </c>
      <c r="Q95" s="6">
        <v>22.66</v>
      </c>
      <c r="R95" s="6">
        <v>1.5299999999999999E-3</v>
      </c>
      <c r="S95" s="13">
        <v>0.375</v>
      </c>
      <c r="T95" s="19">
        <v>0.73906926406926399</v>
      </c>
      <c r="U95" s="6">
        <v>26.709620735100298</v>
      </c>
      <c r="V95" s="6">
        <v>22.550885927661497</v>
      </c>
      <c r="W95" s="13">
        <v>50.739493337238294</v>
      </c>
    </row>
    <row r="96" spans="1:23" x14ac:dyDescent="0.2">
      <c r="A96" s="12" t="s">
        <v>341</v>
      </c>
      <c r="B96" s="6" t="s">
        <v>342</v>
      </c>
      <c r="C96" s="6" t="s">
        <v>271</v>
      </c>
      <c r="D96" s="13" t="s">
        <v>417</v>
      </c>
      <c r="E96" s="12">
        <v>77</v>
      </c>
      <c r="F96" s="6">
        <v>18</v>
      </c>
      <c r="G96" s="6">
        <v>15.47</v>
      </c>
      <c r="H96" s="6">
        <v>0.27542</v>
      </c>
      <c r="I96" s="13">
        <v>0.23376623376623401</v>
      </c>
      <c r="J96" s="12">
        <v>132</v>
      </c>
      <c r="K96" s="6">
        <v>28</v>
      </c>
      <c r="L96" s="6">
        <v>24.08</v>
      </c>
      <c r="M96" s="6">
        <v>0.216</v>
      </c>
      <c r="N96" s="13">
        <v>0.21212121212121199</v>
      </c>
      <c r="O96" s="12">
        <v>142</v>
      </c>
      <c r="P96" s="6">
        <v>45</v>
      </c>
      <c r="Q96" s="6">
        <v>33.51</v>
      </c>
      <c r="R96" s="6">
        <v>1.6549999999999999E-2</v>
      </c>
      <c r="S96" s="13">
        <v>0.31690140845070403</v>
      </c>
      <c r="T96" s="19">
        <v>0.76278885433815002</v>
      </c>
      <c r="U96" s="6">
        <v>30.646257143999101</v>
      </c>
      <c r="V96" s="6">
        <v>27.808640741776902</v>
      </c>
      <c r="W96" s="13">
        <v>41.545102114223994</v>
      </c>
    </row>
    <row r="97" spans="1:23" x14ac:dyDescent="0.2">
      <c r="A97" s="12" t="s">
        <v>158</v>
      </c>
      <c r="B97" s="6" t="s">
        <v>159</v>
      </c>
      <c r="C97" s="6" t="s">
        <v>271</v>
      </c>
      <c r="D97" s="13" t="s">
        <v>418</v>
      </c>
      <c r="E97" s="12">
        <v>44</v>
      </c>
      <c r="F97" s="6">
        <v>17</v>
      </c>
      <c r="G97" s="6">
        <v>8.84</v>
      </c>
      <c r="H97" s="6">
        <v>3.5300000000000002E-3</v>
      </c>
      <c r="I97" s="13">
        <v>0.38636363636363602</v>
      </c>
      <c r="J97" s="12">
        <v>40</v>
      </c>
      <c r="K97" s="6">
        <v>10</v>
      </c>
      <c r="L97" s="6">
        <v>7.3</v>
      </c>
      <c r="M97" s="6">
        <v>0.18046000000000001</v>
      </c>
      <c r="N97" s="13">
        <v>0.25</v>
      </c>
      <c r="O97" s="12">
        <v>41</v>
      </c>
      <c r="P97" s="6">
        <v>16</v>
      </c>
      <c r="Q97" s="6">
        <v>9.68</v>
      </c>
      <c r="R97" s="6">
        <v>1.9720000000000001E-2</v>
      </c>
      <c r="S97" s="13">
        <v>0.39024390243902402</v>
      </c>
      <c r="T97" s="19">
        <v>1.0266075388026601</v>
      </c>
      <c r="U97" s="6">
        <v>37.634989200863899</v>
      </c>
      <c r="V97" s="6">
        <v>24.3520518358531</v>
      </c>
      <c r="W97" s="13">
        <v>38.012958963282898</v>
      </c>
    </row>
    <row r="98" spans="1:23" x14ac:dyDescent="0.2">
      <c r="A98" s="12" t="s">
        <v>340</v>
      </c>
      <c r="B98" s="6" t="s">
        <v>437</v>
      </c>
      <c r="C98" s="6" t="s">
        <v>271</v>
      </c>
      <c r="D98" s="13" t="s">
        <v>421</v>
      </c>
      <c r="E98" s="12">
        <v>9</v>
      </c>
      <c r="F98" s="6">
        <v>3</v>
      </c>
      <c r="G98" s="6">
        <v>1.81</v>
      </c>
      <c r="H98" s="6">
        <v>0.26424999999999998</v>
      </c>
      <c r="I98" s="13">
        <v>0.33333333333333298</v>
      </c>
      <c r="J98" s="12">
        <v>7</v>
      </c>
      <c r="K98" s="6">
        <v>4</v>
      </c>
      <c r="L98" s="6">
        <v>1.28</v>
      </c>
      <c r="M98" s="6">
        <v>2.418E-2</v>
      </c>
      <c r="N98" s="13">
        <v>0.57142857142857095</v>
      </c>
      <c r="O98" s="12">
        <v>7</v>
      </c>
      <c r="P98" s="6">
        <v>2</v>
      </c>
      <c r="Q98" s="6">
        <v>1.65</v>
      </c>
      <c r="R98" s="6">
        <v>0.51959999999999995</v>
      </c>
      <c r="S98" s="13">
        <v>0.28571428571428598</v>
      </c>
      <c r="T98" s="19">
        <v>1.19047619047619</v>
      </c>
      <c r="U98" s="6">
        <v>28.000000000000004</v>
      </c>
      <c r="V98" s="6">
        <v>48</v>
      </c>
      <c r="W98" s="13">
        <v>24</v>
      </c>
    </row>
    <row r="99" spans="1:23" x14ac:dyDescent="0.2">
      <c r="A99" s="12" t="s">
        <v>236</v>
      </c>
      <c r="B99" s="6" t="s">
        <v>235</v>
      </c>
      <c r="C99" s="6" t="s">
        <v>271</v>
      </c>
      <c r="D99" s="13" t="s">
        <v>420</v>
      </c>
      <c r="E99" s="12">
        <v>32</v>
      </c>
      <c r="F99" s="6">
        <v>7</v>
      </c>
      <c r="G99" s="6">
        <v>6.43</v>
      </c>
      <c r="H99" s="6">
        <v>0.46990999999999999</v>
      </c>
      <c r="I99" s="13">
        <v>0.21875</v>
      </c>
      <c r="J99" s="12">
        <v>38</v>
      </c>
      <c r="K99" s="6">
        <v>12</v>
      </c>
      <c r="L99" s="6">
        <v>6.93</v>
      </c>
      <c r="M99" s="6">
        <v>3.3270000000000001E-2</v>
      </c>
      <c r="N99" s="13">
        <v>0.31578947368421101</v>
      </c>
      <c r="O99" s="12">
        <v>40</v>
      </c>
      <c r="P99" s="6">
        <v>18</v>
      </c>
      <c r="Q99" s="6">
        <v>9.44</v>
      </c>
      <c r="R99" s="6">
        <v>2.3400000000000001E-3</v>
      </c>
      <c r="S99" s="13">
        <v>0.45</v>
      </c>
      <c r="T99" s="19">
        <v>0.98453947368421102</v>
      </c>
      <c r="U99" s="6">
        <v>22.218509856331401</v>
      </c>
      <c r="V99" s="6">
        <v>32.074841296358194</v>
      </c>
      <c r="W99" s="13">
        <v>45.706648847310397</v>
      </c>
    </row>
    <row r="100" spans="1:23" x14ac:dyDescent="0.2">
      <c r="A100" s="12" t="s">
        <v>11</v>
      </c>
      <c r="B100" s="6" t="s">
        <v>12</v>
      </c>
      <c r="C100" s="6" t="s">
        <v>271</v>
      </c>
      <c r="D100" s="13" t="s">
        <v>416</v>
      </c>
      <c r="E100" s="12">
        <v>326</v>
      </c>
      <c r="F100" s="6">
        <v>88</v>
      </c>
      <c r="G100" s="6">
        <v>65.510000000000005</v>
      </c>
      <c r="H100" s="6">
        <v>1.47E-3</v>
      </c>
      <c r="I100" s="13">
        <v>0.26993865030674802</v>
      </c>
      <c r="J100" s="12">
        <v>50</v>
      </c>
      <c r="K100" s="6">
        <v>13</v>
      </c>
      <c r="L100" s="6">
        <v>9.1199999999999992</v>
      </c>
      <c r="M100" s="6">
        <v>0.11021</v>
      </c>
      <c r="N100" s="13">
        <v>0.26</v>
      </c>
      <c r="O100" s="12">
        <v>42</v>
      </c>
      <c r="P100" s="6">
        <v>13</v>
      </c>
      <c r="Q100" s="6">
        <v>9.91</v>
      </c>
      <c r="R100" s="6">
        <v>0.17188000000000001</v>
      </c>
      <c r="S100" s="13">
        <v>0.30952380952380998</v>
      </c>
      <c r="T100" s="19">
        <v>0.83946245983055801</v>
      </c>
      <c r="U100" s="6">
        <v>32.156131241560701</v>
      </c>
      <c r="V100" s="6">
        <v>30.972200954939698</v>
      </c>
      <c r="W100" s="13">
        <v>36.871667803499605</v>
      </c>
    </row>
    <row r="101" spans="1:23" x14ac:dyDescent="0.2">
      <c r="A101" s="12" t="s">
        <v>124</v>
      </c>
      <c r="B101" s="6" t="s">
        <v>125</v>
      </c>
      <c r="C101" s="6" t="s">
        <v>271</v>
      </c>
      <c r="D101" s="13" t="s">
        <v>417</v>
      </c>
      <c r="E101" s="12">
        <v>34</v>
      </c>
      <c r="F101" s="6">
        <v>7</v>
      </c>
      <c r="G101" s="6">
        <v>6.83</v>
      </c>
      <c r="H101" s="6">
        <v>0.53942999999999997</v>
      </c>
      <c r="I101" s="13">
        <v>0.20588235294117599</v>
      </c>
      <c r="J101" s="12">
        <v>32</v>
      </c>
      <c r="K101" s="6">
        <v>9</v>
      </c>
      <c r="L101" s="6">
        <v>5.84</v>
      </c>
      <c r="M101" s="6">
        <v>0.11408</v>
      </c>
      <c r="N101" s="13">
        <v>0.28125</v>
      </c>
      <c r="O101" s="12">
        <v>34</v>
      </c>
      <c r="P101" s="6">
        <v>18</v>
      </c>
      <c r="Q101" s="6">
        <v>8.02</v>
      </c>
      <c r="R101" s="6">
        <v>6.6299999999999996E-3</v>
      </c>
      <c r="S101" s="13">
        <v>0.52941176470588203</v>
      </c>
      <c r="T101" s="19">
        <v>1.01654411764706</v>
      </c>
      <c r="U101" s="6">
        <v>20.253164556961998</v>
      </c>
      <c r="V101" s="6">
        <v>27.6672694394214</v>
      </c>
      <c r="W101" s="13">
        <v>52.079566003616698</v>
      </c>
    </row>
    <row r="102" spans="1:23" x14ac:dyDescent="0.2">
      <c r="A102" s="12" t="s">
        <v>139</v>
      </c>
      <c r="B102" s="6" t="s">
        <v>140</v>
      </c>
      <c r="C102" s="6" t="s">
        <v>271</v>
      </c>
      <c r="D102" s="13" t="s">
        <v>419</v>
      </c>
      <c r="E102" s="12">
        <v>33</v>
      </c>
      <c r="F102" s="6">
        <v>12</v>
      </c>
      <c r="G102" s="6">
        <v>6.63</v>
      </c>
      <c r="H102" s="6">
        <v>2.2239999999999999E-2</v>
      </c>
      <c r="I102" s="13">
        <v>0.36363636363636398</v>
      </c>
      <c r="J102" s="12">
        <v>29</v>
      </c>
      <c r="K102" s="6">
        <v>13</v>
      </c>
      <c r="L102" s="6">
        <v>5.29</v>
      </c>
      <c r="M102" s="6">
        <v>8.7000000000000001E-4</v>
      </c>
      <c r="N102" s="13">
        <v>0.44827586206896602</v>
      </c>
      <c r="O102" s="12">
        <v>22</v>
      </c>
      <c r="P102" s="6">
        <v>9</v>
      </c>
      <c r="Q102" s="6">
        <v>5.19</v>
      </c>
      <c r="R102" s="6">
        <v>5.398E-2</v>
      </c>
      <c r="S102" s="13">
        <v>0.40909090909090901</v>
      </c>
      <c r="T102" s="19">
        <v>1.22100313479624</v>
      </c>
      <c r="U102" s="6">
        <v>29.781771501925604</v>
      </c>
      <c r="V102" s="6">
        <v>36.713735558408203</v>
      </c>
      <c r="W102" s="13">
        <v>33.5044929396662</v>
      </c>
    </row>
    <row r="103" spans="1:23" x14ac:dyDescent="0.2">
      <c r="A103" s="12" t="s">
        <v>200</v>
      </c>
      <c r="B103" s="6" t="s">
        <v>199</v>
      </c>
      <c r="C103" s="6" t="s">
        <v>271</v>
      </c>
      <c r="D103" s="13" t="s">
        <v>420</v>
      </c>
      <c r="E103" s="12">
        <v>82</v>
      </c>
      <c r="F103" s="6">
        <v>21</v>
      </c>
      <c r="G103" s="6">
        <v>16.48</v>
      </c>
      <c r="H103" s="6">
        <v>0.13417000000000001</v>
      </c>
      <c r="I103" s="13">
        <v>0.25609756097560998</v>
      </c>
      <c r="J103" s="12">
        <v>53</v>
      </c>
      <c r="K103" s="6">
        <v>16</v>
      </c>
      <c r="L103" s="6">
        <v>9.67</v>
      </c>
      <c r="M103" s="6">
        <v>2.3550000000000001E-2</v>
      </c>
      <c r="N103" s="13">
        <v>0.30188679245283001</v>
      </c>
      <c r="O103" s="12">
        <v>44</v>
      </c>
      <c r="P103" s="6">
        <v>16</v>
      </c>
      <c r="Q103" s="6">
        <v>10.38</v>
      </c>
      <c r="R103" s="6">
        <v>3.882E-2</v>
      </c>
      <c r="S103" s="13">
        <v>0.36363636363636398</v>
      </c>
      <c r="T103" s="19">
        <v>0.92162071706480397</v>
      </c>
      <c r="U103" s="6">
        <v>27.7877391679339</v>
      </c>
      <c r="V103" s="6">
        <v>32.756077078462894</v>
      </c>
      <c r="W103" s="13">
        <v>39.456183753603099</v>
      </c>
    </row>
    <row r="104" spans="1:23" x14ac:dyDescent="0.2">
      <c r="A104" s="12" t="s">
        <v>105</v>
      </c>
      <c r="B104" s="6" t="s">
        <v>106</v>
      </c>
      <c r="C104" s="6" t="s">
        <v>271</v>
      </c>
      <c r="D104" s="13" t="s">
        <v>422</v>
      </c>
      <c r="E104" s="12">
        <v>1076</v>
      </c>
      <c r="F104" s="6">
        <v>321</v>
      </c>
      <c r="G104" s="6">
        <v>216.21</v>
      </c>
      <c r="H104" s="7">
        <v>9.3000000000000007E-6</v>
      </c>
      <c r="I104" s="13">
        <v>0.298327137546468</v>
      </c>
      <c r="J104" s="12">
        <v>938</v>
      </c>
      <c r="K104" s="6">
        <v>267</v>
      </c>
      <c r="L104" s="6">
        <v>171.09</v>
      </c>
      <c r="M104" s="7">
        <v>6.3000000000000002E-9</v>
      </c>
      <c r="N104" s="13">
        <v>0.284648187633262</v>
      </c>
      <c r="O104" s="12">
        <v>979</v>
      </c>
      <c r="P104" s="6">
        <v>344</v>
      </c>
      <c r="Q104" s="6">
        <v>231.05</v>
      </c>
      <c r="R104" s="7">
        <v>5.9000000000000003E-6</v>
      </c>
      <c r="S104" s="13">
        <v>0.35137895812053099</v>
      </c>
      <c r="T104" s="19">
        <v>0.93435428330026105</v>
      </c>
      <c r="U104" s="6">
        <v>31.9286958789056</v>
      </c>
      <c r="V104" s="6">
        <v>30.464695535814101</v>
      </c>
      <c r="W104" s="13">
        <v>37.606608585280398</v>
      </c>
    </row>
    <row r="105" spans="1:23" x14ac:dyDescent="0.2">
      <c r="A105" s="12" t="s">
        <v>120</v>
      </c>
      <c r="B105" s="6" t="s">
        <v>121</v>
      </c>
      <c r="C105" s="6" t="s">
        <v>271</v>
      </c>
      <c r="D105" s="13" t="s">
        <v>422</v>
      </c>
      <c r="E105" s="12">
        <v>1406</v>
      </c>
      <c r="F105" s="6">
        <v>328</v>
      </c>
      <c r="G105" s="6">
        <v>282.52</v>
      </c>
      <c r="H105" s="6">
        <v>1.0300000000000001E-3</v>
      </c>
      <c r="I105" s="13">
        <v>0.23328591749644401</v>
      </c>
      <c r="J105" s="12">
        <v>1196</v>
      </c>
      <c r="K105" s="6">
        <v>312</v>
      </c>
      <c r="L105" s="6">
        <v>218.15</v>
      </c>
      <c r="M105" s="7">
        <v>5.7999999999999995E-13</v>
      </c>
      <c r="N105" s="13">
        <v>0.26086956521739102</v>
      </c>
      <c r="O105" s="12">
        <v>1310</v>
      </c>
      <c r="P105" s="6">
        <v>410</v>
      </c>
      <c r="Q105" s="6">
        <v>309.17</v>
      </c>
      <c r="R105" s="7">
        <v>7.1E-12</v>
      </c>
      <c r="S105" s="13">
        <v>0.31297709923664102</v>
      </c>
      <c r="T105" s="19">
        <v>0.80713258195047599</v>
      </c>
      <c r="U105" s="6">
        <v>28.903047989054897</v>
      </c>
      <c r="V105" s="6">
        <v>32.3205345752474</v>
      </c>
      <c r="W105" s="13">
        <v>38.776417435697702</v>
      </c>
    </row>
    <row r="106" spans="1:23" x14ac:dyDescent="0.2">
      <c r="A106" s="12" t="s">
        <v>75</v>
      </c>
      <c r="B106" s="6" t="s">
        <v>76</v>
      </c>
      <c r="C106" s="6" t="s">
        <v>271</v>
      </c>
      <c r="D106" s="13" t="s">
        <v>420</v>
      </c>
      <c r="E106" s="12">
        <v>22</v>
      </c>
      <c r="F106" s="6">
        <v>6</v>
      </c>
      <c r="G106" s="6">
        <v>4.42</v>
      </c>
      <c r="H106" s="6">
        <v>0.27106000000000002</v>
      </c>
      <c r="I106" s="13">
        <v>0.27272727272727298</v>
      </c>
      <c r="J106" s="12">
        <v>18</v>
      </c>
      <c r="K106" s="6">
        <v>7</v>
      </c>
      <c r="L106" s="6">
        <v>3.28</v>
      </c>
      <c r="M106" s="6">
        <v>3.2559999999999999E-2</v>
      </c>
      <c r="N106" s="13">
        <v>0.38888888888888901</v>
      </c>
      <c r="O106" s="12">
        <v>23</v>
      </c>
      <c r="P106" s="6">
        <v>14</v>
      </c>
      <c r="Q106" s="6">
        <v>5.43</v>
      </c>
      <c r="R106" s="6">
        <v>1.3999999999999999E-4</v>
      </c>
      <c r="S106" s="13">
        <v>0.60869565217391297</v>
      </c>
      <c r="T106" s="19">
        <v>1.27031181379007</v>
      </c>
      <c r="U106" s="6">
        <v>21.469317199654299</v>
      </c>
      <c r="V106" s="6">
        <v>30.613656006914404</v>
      </c>
      <c r="W106" s="13">
        <v>47.917026793431297</v>
      </c>
    </row>
    <row r="107" spans="1:23" x14ac:dyDescent="0.2">
      <c r="A107" s="12" t="s">
        <v>189</v>
      </c>
      <c r="B107" s="6" t="s">
        <v>190</v>
      </c>
      <c r="C107" s="6" t="s">
        <v>271</v>
      </c>
      <c r="D107" s="13" t="s">
        <v>422</v>
      </c>
      <c r="E107" s="12">
        <v>8</v>
      </c>
      <c r="F107" s="6">
        <v>7</v>
      </c>
      <c r="G107" s="6">
        <v>1.61</v>
      </c>
      <c r="H107" s="7">
        <v>8.7000000000000001E-5</v>
      </c>
      <c r="I107" s="13">
        <v>0.875</v>
      </c>
      <c r="J107" s="12">
        <v>5</v>
      </c>
      <c r="K107" s="6">
        <v>4</v>
      </c>
      <c r="L107" s="6">
        <v>0.91</v>
      </c>
      <c r="M107" s="6">
        <v>4.7200000000000002E-3</v>
      </c>
      <c r="N107" s="13">
        <v>0.8</v>
      </c>
      <c r="O107" s="12">
        <v>7</v>
      </c>
      <c r="P107" s="6">
        <v>7</v>
      </c>
      <c r="Q107" s="6">
        <v>1.65</v>
      </c>
      <c r="R107" s="7">
        <v>4.1E-5</v>
      </c>
      <c r="S107" s="13">
        <v>1</v>
      </c>
      <c r="T107" s="19">
        <v>2.6749999999999998</v>
      </c>
      <c r="U107" s="6">
        <v>32.7102803738318</v>
      </c>
      <c r="V107" s="6">
        <v>29.906542056074798</v>
      </c>
      <c r="W107" s="13">
        <v>37.383177570093501</v>
      </c>
    </row>
    <row r="108" spans="1:23" x14ac:dyDescent="0.2">
      <c r="A108" s="12" t="s">
        <v>244</v>
      </c>
      <c r="B108" s="6" t="s">
        <v>438</v>
      </c>
      <c r="C108" s="6" t="s">
        <v>271</v>
      </c>
      <c r="D108" s="13" t="s">
        <v>420</v>
      </c>
      <c r="E108" s="12">
        <v>13</v>
      </c>
      <c r="F108" s="6">
        <v>4</v>
      </c>
      <c r="G108" s="6">
        <v>2.61</v>
      </c>
      <c r="H108" s="6">
        <v>0.25551000000000001</v>
      </c>
      <c r="I108" s="13">
        <v>0.30769230769230799</v>
      </c>
      <c r="J108" s="12">
        <v>15</v>
      </c>
      <c r="K108" s="6">
        <v>8</v>
      </c>
      <c r="L108" s="6">
        <v>2.74</v>
      </c>
      <c r="M108" s="6">
        <v>2.2899999999999999E-3</v>
      </c>
      <c r="N108" s="13">
        <v>0.53333333333333299</v>
      </c>
      <c r="O108" s="12">
        <v>13</v>
      </c>
      <c r="P108" s="6">
        <v>8</v>
      </c>
      <c r="Q108" s="6">
        <v>3.07</v>
      </c>
      <c r="R108" s="6">
        <v>3.8300000000000001E-3</v>
      </c>
      <c r="S108" s="13">
        <v>0.61538461538461497</v>
      </c>
      <c r="T108" s="19">
        <v>1.4564102564102599</v>
      </c>
      <c r="U108" s="6">
        <v>21.126760563380302</v>
      </c>
      <c r="V108" s="6">
        <v>36.619718309859103</v>
      </c>
      <c r="W108" s="13">
        <v>42.253521126760603</v>
      </c>
    </row>
    <row r="109" spans="1:23" x14ac:dyDescent="0.2">
      <c r="A109" s="12" t="s">
        <v>206</v>
      </c>
      <c r="B109" s="6" t="s">
        <v>205</v>
      </c>
      <c r="C109" s="6" t="s">
        <v>271</v>
      </c>
      <c r="D109" s="13" t="s">
        <v>419</v>
      </c>
      <c r="E109" s="12">
        <v>119</v>
      </c>
      <c r="F109" s="6">
        <v>36</v>
      </c>
      <c r="G109" s="6">
        <v>23.91</v>
      </c>
      <c r="H109" s="6">
        <v>5.3800000000000002E-3</v>
      </c>
      <c r="I109" s="13">
        <v>0.30252100840336099</v>
      </c>
      <c r="J109" s="12">
        <v>14</v>
      </c>
      <c r="K109" s="6">
        <v>6</v>
      </c>
      <c r="L109" s="6">
        <v>2.5499999999999998</v>
      </c>
      <c r="M109" s="6">
        <v>2.8899999999999999E-2</v>
      </c>
      <c r="N109" s="13">
        <v>0.42857142857142899</v>
      </c>
      <c r="O109" s="12">
        <v>10</v>
      </c>
      <c r="P109" s="6">
        <v>2</v>
      </c>
      <c r="Q109" s="6">
        <v>2.36</v>
      </c>
      <c r="R109" s="6">
        <v>0.72309000000000001</v>
      </c>
      <c r="S109" s="13">
        <v>0.2</v>
      </c>
      <c r="T109" s="19">
        <v>0.93109243697479005</v>
      </c>
      <c r="U109" s="6">
        <v>32.490974729241799</v>
      </c>
      <c r="V109" s="6">
        <v>46.028880866426</v>
      </c>
      <c r="W109" s="13">
        <v>21.480144404332098</v>
      </c>
    </row>
    <row r="110" spans="1:23" x14ac:dyDescent="0.2">
      <c r="A110" s="12" t="s">
        <v>171</v>
      </c>
      <c r="B110" s="6" t="s">
        <v>172</v>
      </c>
      <c r="C110" s="6" t="s">
        <v>271</v>
      </c>
      <c r="D110" s="13" t="s">
        <v>421</v>
      </c>
      <c r="E110" s="12">
        <v>383</v>
      </c>
      <c r="F110" s="6">
        <v>106</v>
      </c>
      <c r="G110" s="6">
        <v>76.959999999999994</v>
      </c>
      <c r="H110" s="6">
        <v>0.36308000000000001</v>
      </c>
      <c r="I110" s="13">
        <v>0.27676240208877301</v>
      </c>
      <c r="J110" s="12">
        <v>311</v>
      </c>
      <c r="K110" s="6">
        <v>75</v>
      </c>
      <c r="L110" s="6">
        <v>56.73</v>
      </c>
      <c r="M110" s="6">
        <v>1.511E-2</v>
      </c>
      <c r="N110" s="13">
        <v>0.241157556270096</v>
      </c>
      <c r="O110" s="12">
        <v>324</v>
      </c>
      <c r="P110" s="6">
        <v>121</v>
      </c>
      <c r="Q110" s="6">
        <v>76.47</v>
      </c>
      <c r="R110" s="6">
        <v>8.0780000000000005E-2</v>
      </c>
      <c r="S110" s="13">
        <v>0.37345679012345701</v>
      </c>
      <c r="T110" s="19">
        <v>0.89137674848232595</v>
      </c>
      <c r="U110" s="6">
        <v>31.0488693540631</v>
      </c>
      <c r="V110" s="6">
        <v>27.054503797714602</v>
      </c>
      <c r="W110" s="13">
        <v>41.896626848222304</v>
      </c>
    </row>
    <row r="111" spans="1:23" x14ac:dyDescent="0.2">
      <c r="A111" s="12" t="s">
        <v>368</v>
      </c>
      <c r="B111" s="6" t="s">
        <v>369</v>
      </c>
      <c r="C111" s="6" t="s">
        <v>271</v>
      </c>
      <c r="D111" s="13" t="s">
        <v>417</v>
      </c>
      <c r="E111" s="12">
        <v>145</v>
      </c>
      <c r="F111" s="6">
        <v>29</v>
      </c>
      <c r="G111" s="6">
        <v>29.14</v>
      </c>
      <c r="H111" s="6">
        <v>0.54464000000000001</v>
      </c>
      <c r="I111" s="13">
        <v>0.2</v>
      </c>
      <c r="J111" s="12">
        <v>172</v>
      </c>
      <c r="K111" s="6">
        <v>37</v>
      </c>
      <c r="L111" s="6">
        <v>31.37</v>
      </c>
      <c r="M111" s="6">
        <v>0.15378</v>
      </c>
      <c r="N111" s="13">
        <v>0.21511627906976699</v>
      </c>
      <c r="O111" s="12">
        <v>203</v>
      </c>
      <c r="P111" s="6">
        <v>61</v>
      </c>
      <c r="Q111" s="6">
        <v>47.91</v>
      </c>
      <c r="R111" s="6">
        <v>1.9789999999999999E-2</v>
      </c>
      <c r="S111" s="13">
        <v>0.300492610837438</v>
      </c>
      <c r="T111" s="19">
        <v>0.71560888990720495</v>
      </c>
      <c r="U111" s="6">
        <v>27.948227421536696</v>
      </c>
      <c r="V111" s="6">
        <v>30.060593447582999</v>
      </c>
      <c r="W111" s="13">
        <v>41.991179130880205</v>
      </c>
    </row>
    <row r="112" spans="1:23" x14ac:dyDescent="0.2">
      <c r="A112" s="12" t="s">
        <v>109</v>
      </c>
      <c r="B112" s="6" t="s">
        <v>110</v>
      </c>
      <c r="C112" s="6" t="s">
        <v>271</v>
      </c>
      <c r="D112" s="13" t="s">
        <v>421</v>
      </c>
      <c r="E112" s="12">
        <v>12</v>
      </c>
      <c r="F112" s="6">
        <v>5</v>
      </c>
      <c r="G112" s="6">
        <v>2.41</v>
      </c>
      <c r="H112" s="6">
        <v>7.374E-2</v>
      </c>
      <c r="I112" s="13">
        <v>0.41666666666666702</v>
      </c>
      <c r="J112" s="12">
        <v>11</v>
      </c>
      <c r="K112" s="6">
        <v>7</v>
      </c>
      <c r="L112" s="6">
        <v>2.0099999999999998</v>
      </c>
      <c r="M112" s="6">
        <v>1.1000000000000001E-3</v>
      </c>
      <c r="N112" s="13">
        <v>0.63636363636363602</v>
      </c>
      <c r="O112" s="12">
        <v>12</v>
      </c>
      <c r="P112" s="6">
        <v>4</v>
      </c>
      <c r="Q112" s="6">
        <v>2.83</v>
      </c>
      <c r="R112" s="6">
        <v>0.30830999999999997</v>
      </c>
      <c r="S112" s="13">
        <v>0.33333333333333298</v>
      </c>
      <c r="T112" s="19">
        <v>1.38636363636364</v>
      </c>
      <c r="U112" s="6">
        <v>30.054644808743202</v>
      </c>
      <c r="V112" s="6">
        <v>45.9016393442623</v>
      </c>
      <c r="W112" s="13">
        <v>24.043715846994502</v>
      </c>
    </row>
    <row r="113" spans="1:23" ht="16" thickBot="1" x14ac:dyDescent="0.25">
      <c r="A113" s="14" t="s">
        <v>99</v>
      </c>
      <c r="B113" s="15" t="s">
        <v>100</v>
      </c>
      <c r="C113" s="15" t="s">
        <v>271</v>
      </c>
      <c r="D113" s="16" t="s">
        <v>417</v>
      </c>
      <c r="E113" s="14">
        <v>171</v>
      </c>
      <c r="F113" s="15">
        <v>40</v>
      </c>
      <c r="G113" s="15">
        <v>34.36</v>
      </c>
      <c r="H113" s="15">
        <v>0.16184999999999999</v>
      </c>
      <c r="I113" s="16">
        <v>0.233918128654971</v>
      </c>
      <c r="J113" s="14">
        <v>159</v>
      </c>
      <c r="K113" s="15">
        <v>37</v>
      </c>
      <c r="L113" s="15">
        <v>29</v>
      </c>
      <c r="M113" s="15">
        <v>6.3570000000000002E-2</v>
      </c>
      <c r="N113" s="16">
        <v>0.232704402515723</v>
      </c>
      <c r="O113" s="14">
        <v>159</v>
      </c>
      <c r="P113" s="15">
        <v>59</v>
      </c>
      <c r="Q113" s="15">
        <v>37.520000000000003</v>
      </c>
      <c r="R113" s="17">
        <v>8.2999999999999998E-5</v>
      </c>
      <c r="S113" s="16">
        <v>0.37106918238993702</v>
      </c>
      <c r="T113" s="20">
        <v>0.83769171356063099</v>
      </c>
      <c r="U113" s="15">
        <v>27.924130663856701</v>
      </c>
      <c r="V113" s="15">
        <v>27.779241306638504</v>
      </c>
      <c r="W113" s="16">
        <v>44.296628029504696</v>
      </c>
    </row>
  </sheetData>
  <mergeCells count="4">
    <mergeCell ref="E3:I3"/>
    <mergeCell ref="J3:N3"/>
    <mergeCell ref="O3:S3"/>
    <mergeCell ref="T3:W3"/>
  </mergeCells>
  <conditionalFormatting sqref="H5:H113 M5:M113 R5:R113">
    <cfRule type="cellIs" dxfId="9" priority="6" operator="lessThan">
      <formula>0.05</formula>
    </cfRule>
  </conditionalFormatting>
  <conditionalFormatting sqref="T5:W113">
    <cfRule type="cellIs" dxfId="8" priority="5" operator="greaterThan">
      <formula>2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696CE-D4B2-40BB-8DCF-3A143A8F9BB3}">
  <dimension ref="A1:W122"/>
  <sheetViews>
    <sheetView zoomScale="110" zoomScaleNormal="110" workbookViewId="0"/>
  </sheetViews>
  <sheetFormatPr baseColWidth="10" defaultRowHeight="15" x14ac:dyDescent="0.2"/>
  <cols>
    <col min="2" max="2" width="47.1640625" bestFit="1" customWidth="1"/>
    <col min="3" max="3" width="35.83203125" bestFit="1" customWidth="1"/>
    <col min="4" max="4" width="43.33203125" customWidth="1"/>
  </cols>
  <sheetData>
    <row r="1" spans="1:23" ht="19" x14ac:dyDescent="0.25">
      <c r="A1" s="1" t="s">
        <v>410</v>
      </c>
    </row>
    <row r="2" spans="1:23" ht="17" thickBot="1" x14ac:dyDescent="0.25">
      <c r="A2" s="23" t="s">
        <v>424</v>
      </c>
    </row>
    <row r="3" spans="1:23" ht="16" thickBot="1" x14ac:dyDescent="0.25">
      <c r="E3" s="24" t="s">
        <v>262</v>
      </c>
      <c r="F3" s="25"/>
      <c r="G3" s="25"/>
      <c r="H3" s="25"/>
      <c r="I3" s="26"/>
      <c r="J3" s="24" t="s">
        <v>263</v>
      </c>
      <c r="K3" s="25"/>
      <c r="L3" s="25"/>
      <c r="M3" s="25"/>
      <c r="N3" s="26"/>
      <c r="O3" s="24" t="s">
        <v>264</v>
      </c>
      <c r="P3" s="25"/>
      <c r="Q3" s="25"/>
      <c r="R3" s="25"/>
      <c r="S3" s="26"/>
      <c r="T3" s="25" t="s">
        <v>280</v>
      </c>
      <c r="U3" s="25"/>
      <c r="V3" s="25"/>
      <c r="W3" s="26"/>
    </row>
    <row r="4" spans="1:23" ht="30" customHeight="1" thickBot="1" x14ac:dyDescent="0.25">
      <c r="A4" s="2" t="s">
        <v>0</v>
      </c>
      <c r="B4" s="3" t="s">
        <v>265</v>
      </c>
      <c r="C4" s="3" t="s">
        <v>412</v>
      </c>
      <c r="D4" s="22" t="s">
        <v>413</v>
      </c>
      <c r="E4" s="2" t="s">
        <v>403</v>
      </c>
      <c r="F4" s="3" t="s">
        <v>402</v>
      </c>
      <c r="G4" s="3" t="s">
        <v>1</v>
      </c>
      <c r="H4" s="3" t="s">
        <v>404</v>
      </c>
      <c r="I4" s="4" t="s">
        <v>414</v>
      </c>
      <c r="J4" s="2" t="s">
        <v>403</v>
      </c>
      <c r="K4" s="3" t="s">
        <v>402</v>
      </c>
      <c r="L4" s="3" t="s">
        <v>1</v>
      </c>
      <c r="M4" s="3" t="s">
        <v>404</v>
      </c>
      <c r="N4" s="4" t="s">
        <v>414</v>
      </c>
      <c r="O4" s="2" t="s">
        <v>403</v>
      </c>
      <c r="P4" s="3" t="s">
        <v>402</v>
      </c>
      <c r="Q4" s="3" t="s">
        <v>1</v>
      </c>
      <c r="R4" s="3" t="s">
        <v>404</v>
      </c>
      <c r="S4" s="4" t="s">
        <v>414</v>
      </c>
      <c r="T4" s="21" t="s">
        <v>415</v>
      </c>
      <c r="U4" s="3" t="s">
        <v>277</v>
      </c>
      <c r="V4" s="3" t="s">
        <v>278</v>
      </c>
      <c r="W4" s="5" t="s">
        <v>279</v>
      </c>
    </row>
    <row r="5" spans="1:23" x14ac:dyDescent="0.2">
      <c r="A5" s="8" t="s">
        <v>303</v>
      </c>
      <c r="B5" s="9" t="s">
        <v>439</v>
      </c>
      <c r="C5" s="9" t="s">
        <v>266</v>
      </c>
      <c r="D5" s="11" t="s">
        <v>416</v>
      </c>
      <c r="E5" s="8">
        <v>7</v>
      </c>
      <c r="F5" s="9">
        <v>4</v>
      </c>
      <c r="G5" s="9">
        <v>0.66</v>
      </c>
      <c r="H5" s="9">
        <v>2.1299999999999999E-3</v>
      </c>
      <c r="I5" s="11">
        <v>0.57142857142857095</v>
      </c>
      <c r="J5" s="8">
        <v>9</v>
      </c>
      <c r="K5" s="9">
        <v>0</v>
      </c>
      <c r="L5" s="9">
        <v>0.81</v>
      </c>
      <c r="M5" s="9">
        <v>1</v>
      </c>
      <c r="N5" s="11">
        <v>0</v>
      </c>
      <c r="O5" s="8">
        <v>5</v>
      </c>
      <c r="P5" s="9">
        <v>2</v>
      </c>
      <c r="Q5" s="9">
        <v>0.56000000000000005</v>
      </c>
      <c r="R5" s="9">
        <v>0.10024</v>
      </c>
      <c r="S5" s="11">
        <v>0.4</v>
      </c>
      <c r="T5" s="18">
        <v>0.97142857142857097</v>
      </c>
      <c r="U5" s="9">
        <v>58.823529411764696</v>
      </c>
      <c r="V5" s="9">
        <v>0</v>
      </c>
      <c r="W5" s="11">
        <v>41.176470588235297</v>
      </c>
    </row>
    <row r="6" spans="1:23" x14ac:dyDescent="0.2">
      <c r="A6" s="12" t="s">
        <v>6</v>
      </c>
      <c r="B6" s="6" t="s">
        <v>426</v>
      </c>
      <c r="C6" s="6" t="s">
        <v>266</v>
      </c>
      <c r="D6" s="13" t="s">
        <v>416</v>
      </c>
      <c r="E6" s="12">
        <v>37</v>
      </c>
      <c r="F6" s="6">
        <v>22</v>
      </c>
      <c r="G6" s="6">
        <v>3.47</v>
      </c>
      <c r="H6" s="7">
        <v>7.8999999999999999E-12</v>
      </c>
      <c r="I6" s="13">
        <v>0.59459459459459496</v>
      </c>
      <c r="J6" s="12">
        <v>31</v>
      </c>
      <c r="K6" s="6">
        <v>0</v>
      </c>
      <c r="L6" s="6">
        <v>2.8</v>
      </c>
      <c r="M6" s="6">
        <v>1</v>
      </c>
      <c r="N6" s="13">
        <v>0</v>
      </c>
      <c r="O6" s="12">
        <v>31</v>
      </c>
      <c r="P6" s="6">
        <v>7</v>
      </c>
      <c r="Q6" s="6">
        <v>3.48</v>
      </c>
      <c r="R6" s="6">
        <v>5.2510000000000001E-2</v>
      </c>
      <c r="S6" s="13">
        <v>0.225806451612903</v>
      </c>
      <c r="T6" s="19">
        <v>0.82040104620749799</v>
      </c>
      <c r="U6" s="6">
        <v>72.476089266737503</v>
      </c>
      <c r="V6" s="6">
        <v>0</v>
      </c>
      <c r="W6" s="13">
        <v>27.523910733262504</v>
      </c>
    </row>
    <row r="7" spans="1:23" x14ac:dyDescent="0.2">
      <c r="A7" s="12" t="s">
        <v>338</v>
      </c>
      <c r="B7" s="6" t="s">
        <v>339</v>
      </c>
      <c r="C7" s="6" t="s">
        <v>266</v>
      </c>
      <c r="D7" s="13" t="s">
        <v>416</v>
      </c>
      <c r="E7" s="12">
        <v>26</v>
      </c>
      <c r="F7" s="6">
        <v>8</v>
      </c>
      <c r="G7" s="6">
        <v>2.44</v>
      </c>
      <c r="H7" s="6">
        <v>1.9499999999999999E-3</v>
      </c>
      <c r="I7" s="13">
        <v>0.30769230769230799</v>
      </c>
      <c r="J7" s="12">
        <v>25</v>
      </c>
      <c r="K7" s="6">
        <v>0</v>
      </c>
      <c r="L7" s="6">
        <v>2.2599999999999998</v>
      </c>
      <c r="M7" s="6">
        <v>1</v>
      </c>
      <c r="N7" s="13">
        <v>0</v>
      </c>
      <c r="O7" s="12">
        <v>23</v>
      </c>
      <c r="P7" s="6">
        <v>4</v>
      </c>
      <c r="Q7" s="6">
        <v>2.59</v>
      </c>
      <c r="R7" s="6">
        <v>0.25489000000000001</v>
      </c>
      <c r="S7" s="13">
        <v>0.173913043478261</v>
      </c>
      <c r="T7" s="19">
        <v>0.48160535117056902</v>
      </c>
      <c r="U7" s="6">
        <v>63.888888888888893</v>
      </c>
      <c r="V7" s="6">
        <v>0</v>
      </c>
      <c r="W7" s="13">
        <v>36.1111111111111</v>
      </c>
    </row>
    <row r="8" spans="1:23" x14ac:dyDescent="0.2">
      <c r="A8" s="12" t="s">
        <v>41</v>
      </c>
      <c r="B8" s="6" t="s">
        <v>440</v>
      </c>
      <c r="C8" s="6" t="s">
        <v>266</v>
      </c>
      <c r="D8" s="13" t="s">
        <v>418</v>
      </c>
      <c r="E8" s="12">
        <v>23</v>
      </c>
      <c r="F8" s="6">
        <v>9</v>
      </c>
      <c r="G8" s="6">
        <v>2.16</v>
      </c>
      <c r="H8" s="6">
        <v>1.2999999999999999E-4</v>
      </c>
      <c r="I8" s="13">
        <v>0.39130434782608697</v>
      </c>
      <c r="J8" s="12">
        <v>18</v>
      </c>
      <c r="K8" s="6">
        <v>1</v>
      </c>
      <c r="L8" s="6">
        <v>1.63</v>
      </c>
      <c r="M8" s="6">
        <v>0.81882999999999995</v>
      </c>
      <c r="N8" s="13">
        <v>5.5555555555555601E-2</v>
      </c>
      <c r="O8" s="12">
        <v>18</v>
      </c>
      <c r="P8" s="6">
        <v>5</v>
      </c>
      <c r="Q8" s="6">
        <v>2.02</v>
      </c>
      <c r="R8" s="6">
        <v>4.3790000000000003E-2</v>
      </c>
      <c r="S8" s="13">
        <v>0.27777777777777801</v>
      </c>
      <c r="T8" s="19">
        <v>0.72463768115942095</v>
      </c>
      <c r="U8" s="6">
        <v>54</v>
      </c>
      <c r="V8" s="6">
        <v>7.6666666666666705</v>
      </c>
      <c r="W8" s="13">
        <v>38.3333333333333</v>
      </c>
    </row>
    <row r="9" spans="1:23" x14ac:dyDescent="0.2">
      <c r="A9" s="12" t="s">
        <v>400</v>
      </c>
      <c r="B9" s="6" t="s">
        <v>401</v>
      </c>
      <c r="C9" s="6" t="s">
        <v>266</v>
      </c>
      <c r="D9" s="13" t="s">
        <v>417</v>
      </c>
      <c r="E9" s="12">
        <v>89</v>
      </c>
      <c r="F9" s="6">
        <v>17</v>
      </c>
      <c r="G9" s="6">
        <v>8.34</v>
      </c>
      <c r="H9" s="6">
        <v>0.68271999999999999</v>
      </c>
      <c r="I9" s="13">
        <v>0.19101123595505601</v>
      </c>
      <c r="J9" s="12">
        <v>73</v>
      </c>
      <c r="K9" s="6">
        <v>3</v>
      </c>
      <c r="L9" s="6">
        <v>6.6</v>
      </c>
      <c r="M9" s="6">
        <v>0.96665000000000001</v>
      </c>
      <c r="N9" s="13">
        <v>4.1095890410958902E-2</v>
      </c>
      <c r="O9" s="12">
        <v>67</v>
      </c>
      <c r="P9" s="6">
        <v>17</v>
      </c>
      <c r="Q9" s="6">
        <v>7.53</v>
      </c>
      <c r="R9" s="6">
        <v>9.2000000000000003E-4</v>
      </c>
      <c r="S9" s="13">
        <v>0.25373134328358199</v>
      </c>
      <c r="T9" s="19">
        <v>0.48583846964959698</v>
      </c>
      <c r="U9" s="6">
        <v>39.315790718017801</v>
      </c>
      <c r="V9" s="6">
        <v>8.4587559401375998</v>
      </c>
      <c r="W9" s="13">
        <v>52.225453341844599</v>
      </c>
    </row>
    <row r="10" spans="1:23" x14ac:dyDescent="0.2">
      <c r="A10" s="12" t="s">
        <v>191</v>
      </c>
      <c r="B10" s="6" t="s">
        <v>192</v>
      </c>
      <c r="C10" s="6" t="s">
        <v>266</v>
      </c>
      <c r="D10" s="13" t="s">
        <v>417</v>
      </c>
      <c r="E10" s="12">
        <v>33</v>
      </c>
      <c r="F10" s="6">
        <v>11</v>
      </c>
      <c r="G10" s="6">
        <v>3.09</v>
      </c>
      <c r="H10" s="6">
        <v>0.23802000000000001</v>
      </c>
      <c r="I10" s="13">
        <v>0.33333333333333298</v>
      </c>
      <c r="J10" s="12">
        <v>26</v>
      </c>
      <c r="K10" s="6">
        <v>2</v>
      </c>
      <c r="L10" s="6">
        <v>2.35</v>
      </c>
      <c r="M10" s="6">
        <v>0.69564999999999999</v>
      </c>
      <c r="N10" s="13">
        <v>7.69230769230769E-2</v>
      </c>
      <c r="O10" s="12">
        <v>26</v>
      </c>
      <c r="P10" s="6">
        <v>7</v>
      </c>
      <c r="Q10" s="6">
        <v>2.92</v>
      </c>
      <c r="R10" s="6">
        <v>2.1489999999999999E-2</v>
      </c>
      <c r="S10" s="13">
        <v>0.269230769230769</v>
      </c>
      <c r="T10" s="19">
        <v>0.67948717948717896</v>
      </c>
      <c r="U10" s="6">
        <v>49.056603773584904</v>
      </c>
      <c r="V10" s="6">
        <v>11.320754716981101</v>
      </c>
      <c r="W10" s="13">
        <v>39.622641509433997</v>
      </c>
    </row>
    <row r="11" spans="1:23" x14ac:dyDescent="0.2">
      <c r="A11" s="12" t="s">
        <v>28</v>
      </c>
      <c r="B11" s="6" t="s">
        <v>29</v>
      </c>
      <c r="C11" s="6" t="s">
        <v>266</v>
      </c>
      <c r="D11" s="13" t="s">
        <v>416</v>
      </c>
      <c r="E11" s="12">
        <v>10</v>
      </c>
      <c r="F11" s="6">
        <v>5</v>
      </c>
      <c r="G11" s="6">
        <v>0.94</v>
      </c>
      <c r="H11" s="6">
        <v>1.2099999999999999E-3</v>
      </c>
      <c r="I11" s="13">
        <v>0.5</v>
      </c>
      <c r="J11" s="12">
        <v>6</v>
      </c>
      <c r="K11" s="6">
        <v>1</v>
      </c>
      <c r="L11" s="6">
        <v>0.54</v>
      </c>
      <c r="M11" s="6">
        <v>0.43397000000000002</v>
      </c>
      <c r="N11" s="13">
        <v>0.16666666666666699</v>
      </c>
      <c r="O11" s="12">
        <v>5</v>
      </c>
      <c r="P11" s="6">
        <v>1</v>
      </c>
      <c r="Q11" s="6">
        <v>0.56000000000000005</v>
      </c>
      <c r="R11" s="6">
        <v>0.44918000000000002</v>
      </c>
      <c r="S11" s="13">
        <v>0.2</v>
      </c>
      <c r="T11" s="19">
        <v>0.86666666666666703</v>
      </c>
      <c r="U11" s="6">
        <v>57.692307692307701</v>
      </c>
      <c r="V11" s="6">
        <v>19.230769230769301</v>
      </c>
      <c r="W11" s="13">
        <v>23.076923076923102</v>
      </c>
    </row>
    <row r="12" spans="1:23" x14ac:dyDescent="0.2">
      <c r="A12" s="12" t="s">
        <v>52</v>
      </c>
      <c r="B12" s="6" t="s">
        <v>53</v>
      </c>
      <c r="C12" s="6" t="s">
        <v>266</v>
      </c>
      <c r="D12" s="13" t="s">
        <v>416</v>
      </c>
      <c r="E12" s="12">
        <v>13</v>
      </c>
      <c r="F12" s="6">
        <v>6</v>
      </c>
      <c r="G12" s="6">
        <v>1.22</v>
      </c>
      <c r="H12" s="6">
        <v>6.4000000000000005E-4</v>
      </c>
      <c r="I12" s="13">
        <v>0.46153846153846201</v>
      </c>
      <c r="J12" s="12">
        <v>12</v>
      </c>
      <c r="K12" s="6">
        <v>2</v>
      </c>
      <c r="L12" s="6">
        <v>1.0900000000000001</v>
      </c>
      <c r="M12" s="6">
        <v>0.29698999999999998</v>
      </c>
      <c r="N12" s="13">
        <v>0.16666666666666699</v>
      </c>
      <c r="O12" s="12">
        <v>12</v>
      </c>
      <c r="P12" s="6">
        <v>3</v>
      </c>
      <c r="Q12" s="6">
        <v>1.35</v>
      </c>
      <c r="R12" s="6">
        <v>0.14438999999999999</v>
      </c>
      <c r="S12" s="13">
        <v>0.25</v>
      </c>
      <c r="T12" s="19">
        <v>0.87820512820512897</v>
      </c>
      <c r="U12" s="6">
        <v>52.554744525547406</v>
      </c>
      <c r="V12" s="6">
        <v>18.978102189780998</v>
      </c>
      <c r="W12" s="13">
        <v>28.467153284671497</v>
      </c>
    </row>
    <row r="13" spans="1:23" x14ac:dyDescent="0.2">
      <c r="A13" s="12" t="s">
        <v>385</v>
      </c>
      <c r="B13" s="6" t="s">
        <v>406</v>
      </c>
      <c r="C13" s="6" t="s">
        <v>266</v>
      </c>
      <c r="D13" s="13" t="s">
        <v>417</v>
      </c>
      <c r="E13" s="12">
        <v>9</v>
      </c>
      <c r="F13" s="6">
        <v>2</v>
      </c>
      <c r="G13" s="6">
        <v>0.84</v>
      </c>
      <c r="H13" s="6">
        <v>0.2036</v>
      </c>
      <c r="I13" s="13">
        <v>0.22222222222222199</v>
      </c>
      <c r="J13" s="12">
        <v>7</v>
      </c>
      <c r="K13" s="6">
        <v>0</v>
      </c>
      <c r="L13" s="6">
        <v>0.63</v>
      </c>
      <c r="M13" s="6">
        <v>1</v>
      </c>
      <c r="N13" s="13">
        <v>0</v>
      </c>
      <c r="O13" s="12">
        <v>7</v>
      </c>
      <c r="P13" s="6">
        <v>6</v>
      </c>
      <c r="Q13" s="6">
        <v>0.79</v>
      </c>
      <c r="R13" s="7">
        <v>1.2999999999999999E-5</v>
      </c>
      <c r="S13" s="13">
        <v>0.85714285714285698</v>
      </c>
      <c r="T13" s="19">
        <v>1.07936507936508</v>
      </c>
      <c r="U13" s="6">
        <v>20.588235294117599</v>
      </c>
      <c r="V13" s="6">
        <v>0</v>
      </c>
      <c r="W13" s="13">
        <v>79.411764705882405</v>
      </c>
    </row>
    <row r="14" spans="1:23" x14ac:dyDescent="0.2">
      <c r="A14" s="12" t="s">
        <v>386</v>
      </c>
      <c r="B14" s="6" t="s">
        <v>387</v>
      </c>
      <c r="C14" s="6" t="s">
        <v>266</v>
      </c>
      <c r="D14" s="13" t="s">
        <v>417</v>
      </c>
      <c r="E14" s="12">
        <v>28</v>
      </c>
      <c r="F14" s="6">
        <v>4</v>
      </c>
      <c r="G14" s="6">
        <v>2.62</v>
      </c>
      <c r="H14" s="6">
        <v>0.26471</v>
      </c>
      <c r="I14" s="13">
        <v>0.14285714285714299</v>
      </c>
      <c r="J14" s="12">
        <v>21</v>
      </c>
      <c r="K14" s="6">
        <v>0</v>
      </c>
      <c r="L14" s="6">
        <v>1.9</v>
      </c>
      <c r="M14" s="6">
        <v>1</v>
      </c>
      <c r="N14" s="13">
        <v>0</v>
      </c>
      <c r="O14" s="12">
        <v>22</v>
      </c>
      <c r="P14" s="6">
        <v>9</v>
      </c>
      <c r="Q14" s="6">
        <v>2.4700000000000002</v>
      </c>
      <c r="R14" s="6">
        <v>1.112E-2</v>
      </c>
      <c r="S14" s="13">
        <v>0.40909090909090901</v>
      </c>
      <c r="T14" s="19">
        <v>0.55194805194805197</v>
      </c>
      <c r="U14" s="6">
        <v>25.882352941176499</v>
      </c>
      <c r="V14" s="6">
        <v>0</v>
      </c>
      <c r="W14" s="13">
        <v>74.117647058823493</v>
      </c>
    </row>
    <row r="15" spans="1:23" x14ac:dyDescent="0.2">
      <c r="A15" s="12" t="s">
        <v>60</v>
      </c>
      <c r="B15" s="6" t="s">
        <v>61</v>
      </c>
      <c r="C15" s="6" t="s">
        <v>266</v>
      </c>
      <c r="D15" s="13" t="s">
        <v>416</v>
      </c>
      <c r="E15" s="12">
        <v>144</v>
      </c>
      <c r="F15" s="6">
        <v>26</v>
      </c>
      <c r="G15" s="6">
        <v>13.49</v>
      </c>
      <c r="H15" s="6">
        <v>8.3000000000000001E-4</v>
      </c>
      <c r="I15" s="13">
        <v>0.180555555555556</v>
      </c>
      <c r="J15" s="12">
        <v>78</v>
      </c>
      <c r="K15" s="6">
        <v>5</v>
      </c>
      <c r="L15" s="6">
        <v>7.06</v>
      </c>
      <c r="M15" s="6">
        <v>0.97284000000000004</v>
      </c>
      <c r="N15" s="13">
        <v>6.4102564102564097E-2</v>
      </c>
      <c r="O15" s="12">
        <v>82</v>
      </c>
      <c r="P15" s="6">
        <v>7</v>
      </c>
      <c r="Q15" s="6">
        <v>9.2200000000000006</v>
      </c>
      <c r="R15" s="6">
        <v>0.82933999999999997</v>
      </c>
      <c r="S15" s="13">
        <v>8.5365853658536606E-2</v>
      </c>
      <c r="T15" s="19">
        <v>0.330023973316657</v>
      </c>
      <c r="U15" s="6">
        <v>54.709830240821198</v>
      </c>
      <c r="V15" s="6">
        <v>19.423608369522299</v>
      </c>
      <c r="W15" s="13">
        <v>25.8665613896565</v>
      </c>
    </row>
    <row r="16" spans="1:23" x14ac:dyDescent="0.2">
      <c r="A16" s="12" t="s">
        <v>18</v>
      </c>
      <c r="B16" s="6" t="s">
        <v>19</v>
      </c>
      <c r="C16" s="6" t="s">
        <v>266</v>
      </c>
      <c r="D16" s="13" t="s">
        <v>416</v>
      </c>
      <c r="E16" s="12">
        <v>121</v>
      </c>
      <c r="F16" s="6">
        <v>28</v>
      </c>
      <c r="G16" s="6">
        <v>11.34</v>
      </c>
      <c r="H16" s="7">
        <v>5.3000000000000001E-6</v>
      </c>
      <c r="I16" s="13">
        <v>0.23140495867768601</v>
      </c>
      <c r="J16" s="12">
        <v>37</v>
      </c>
      <c r="K16" s="6">
        <v>0</v>
      </c>
      <c r="L16" s="6">
        <v>3.35</v>
      </c>
      <c r="M16" s="6">
        <v>1</v>
      </c>
      <c r="N16" s="13">
        <v>0</v>
      </c>
      <c r="O16" s="12">
        <v>33</v>
      </c>
      <c r="P16" s="6">
        <v>6</v>
      </c>
      <c r="Q16" s="6">
        <v>3.71</v>
      </c>
      <c r="R16" s="6">
        <v>0.15951000000000001</v>
      </c>
      <c r="S16" s="13">
        <v>0.18181818181818199</v>
      </c>
      <c r="T16" s="19">
        <v>0.413223140495868</v>
      </c>
      <c r="U16" s="6">
        <v>56.000000000000007</v>
      </c>
      <c r="V16" s="6">
        <v>0</v>
      </c>
      <c r="W16" s="13">
        <v>44</v>
      </c>
    </row>
    <row r="17" spans="1:23" x14ac:dyDescent="0.2">
      <c r="A17" s="12" t="s">
        <v>343</v>
      </c>
      <c r="B17" s="6" t="s">
        <v>344</v>
      </c>
      <c r="C17" s="6" t="s">
        <v>266</v>
      </c>
      <c r="D17" s="13" t="s">
        <v>418</v>
      </c>
      <c r="E17" s="12">
        <v>62</v>
      </c>
      <c r="F17" s="6">
        <v>11</v>
      </c>
      <c r="G17" s="6">
        <v>5.81</v>
      </c>
      <c r="H17" s="6">
        <v>2.7830000000000001E-2</v>
      </c>
      <c r="I17" s="13">
        <v>0.17741935483870999</v>
      </c>
      <c r="J17" s="12">
        <v>22</v>
      </c>
      <c r="K17" s="6">
        <v>0</v>
      </c>
      <c r="L17" s="6">
        <v>1.99</v>
      </c>
      <c r="M17" s="6">
        <v>1</v>
      </c>
      <c r="N17" s="13">
        <v>0</v>
      </c>
      <c r="O17" s="12">
        <v>16</v>
      </c>
      <c r="P17" s="6">
        <v>5</v>
      </c>
      <c r="Q17" s="6">
        <v>1.8</v>
      </c>
      <c r="R17" s="6">
        <v>2.6960000000000001E-2</v>
      </c>
      <c r="S17" s="13">
        <v>0.3125</v>
      </c>
      <c r="T17" s="19">
        <v>0.48991935483871002</v>
      </c>
      <c r="U17" s="6">
        <v>36.213991769547398</v>
      </c>
      <c r="V17" s="6">
        <v>0</v>
      </c>
      <c r="W17" s="13">
        <v>63.786008230452595</v>
      </c>
    </row>
    <row r="18" spans="1:23" x14ac:dyDescent="0.2">
      <c r="A18" s="12" t="s">
        <v>72</v>
      </c>
      <c r="B18" s="6" t="s">
        <v>441</v>
      </c>
      <c r="C18" s="6" t="s">
        <v>266</v>
      </c>
      <c r="D18" s="13" t="s">
        <v>417</v>
      </c>
      <c r="E18" s="12">
        <v>341</v>
      </c>
      <c r="F18" s="6">
        <v>46</v>
      </c>
      <c r="G18" s="6">
        <v>31.95</v>
      </c>
      <c r="H18" s="6">
        <v>5.2920000000000002E-2</v>
      </c>
      <c r="I18" s="13">
        <v>0.134897360703812</v>
      </c>
      <c r="J18" s="12">
        <v>98</v>
      </c>
      <c r="K18" s="6">
        <v>4</v>
      </c>
      <c r="L18" s="6">
        <v>8.8699999999999992</v>
      </c>
      <c r="M18" s="6">
        <v>0.98128000000000004</v>
      </c>
      <c r="N18" s="13">
        <v>4.08163265306122E-2</v>
      </c>
      <c r="O18" s="12">
        <v>84</v>
      </c>
      <c r="P18" s="6">
        <v>16</v>
      </c>
      <c r="Q18" s="6">
        <v>9.44</v>
      </c>
      <c r="R18" s="6">
        <v>2.3539999999999998E-2</v>
      </c>
      <c r="S18" s="13">
        <v>0.19047619047618999</v>
      </c>
      <c r="T18" s="19">
        <v>0.36618987771061401</v>
      </c>
      <c r="U18" s="6">
        <v>36.8380910873829</v>
      </c>
      <c r="V18" s="6">
        <v>11.146219219873601</v>
      </c>
      <c r="W18" s="13">
        <v>52.015689692743507</v>
      </c>
    </row>
    <row r="19" spans="1:23" x14ac:dyDescent="0.2">
      <c r="A19" s="12" t="s">
        <v>54</v>
      </c>
      <c r="B19" s="6" t="s">
        <v>55</v>
      </c>
      <c r="C19" s="6" t="s">
        <v>266</v>
      </c>
      <c r="D19" s="13" t="s">
        <v>416</v>
      </c>
      <c r="E19" s="12">
        <v>23</v>
      </c>
      <c r="F19" s="6">
        <v>10</v>
      </c>
      <c r="G19" s="6">
        <v>2.16</v>
      </c>
      <c r="H19" s="7">
        <v>1.9000000000000001E-5</v>
      </c>
      <c r="I19" s="13">
        <v>0.434782608695652</v>
      </c>
      <c r="J19" s="12">
        <v>20</v>
      </c>
      <c r="K19" s="6">
        <v>2</v>
      </c>
      <c r="L19" s="6">
        <v>1.81</v>
      </c>
      <c r="M19" s="6">
        <v>0.55154999999999998</v>
      </c>
      <c r="N19" s="13">
        <v>0.1</v>
      </c>
      <c r="O19" s="12">
        <v>22</v>
      </c>
      <c r="P19" s="6">
        <v>3</v>
      </c>
      <c r="Q19" s="6">
        <v>2.4700000000000002</v>
      </c>
      <c r="R19" s="6">
        <v>0.45656999999999998</v>
      </c>
      <c r="S19" s="13">
        <v>0.13636363636363599</v>
      </c>
      <c r="T19" s="19">
        <v>0.67114624505928799</v>
      </c>
      <c r="U19" s="6">
        <v>64.782096584216802</v>
      </c>
      <c r="V19" s="6">
        <v>14.899882214369899</v>
      </c>
      <c r="W19" s="13">
        <v>20.318021201413401</v>
      </c>
    </row>
    <row r="20" spans="1:23" x14ac:dyDescent="0.2">
      <c r="A20" s="12" t="s">
        <v>39</v>
      </c>
      <c r="B20" s="6" t="s">
        <v>40</v>
      </c>
      <c r="C20" s="6" t="s">
        <v>266</v>
      </c>
      <c r="D20" s="13" t="s">
        <v>416</v>
      </c>
      <c r="E20" s="12">
        <v>53</v>
      </c>
      <c r="F20" s="6">
        <v>32</v>
      </c>
      <c r="G20" s="6">
        <v>4.97</v>
      </c>
      <c r="H20" s="7">
        <v>9.5000000000000005E-6</v>
      </c>
      <c r="I20" s="13">
        <v>0.60377358490566002</v>
      </c>
      <c r="J20" s="12">
        <v>44</v>
      </c>
      <c r="K20" s="6">
        <v>0</v>
      </c>
      <c r="L20" s="6">
        <v>3.98</v>
      </c>
      <c r="M20" s="6">
        <v>1</v>
      </c>
      <c r="N20" s="13">
        <v>0</v>
      </c>
      <c r="O20" s="12">
        <v>40</v>
      </c>
      <c r="P20" s="6">
        <v>7</v>
      </c>
      <c r="Q20" s="6">
        <v>4.5</v>
      </c>
      <c r="R20" s="6">
        <v>0.15625</v>
      </c>
      <c r="S20" s="13">
        <v>0.17499999999999999</v>
      </c>
      <c r="T20" s="19">
        <v>0.77877358490565995</v>
      </c>
      <c r="U20" s="6">
        <v>77.528770442156301</v>
      </c>
      <c r="V20" s="6">
        <v>0</v>
      </c>
      <c r="W20" s="13">
        <v>22.471229557843699</v>
      </c>
    </row>
    <row r="21" spans="1:23" x14ac:dyDescent="0.2">
      <c r="A21" s="12" t="s">
        <v>32</v>
      </c>
      <c r="B21" s="6" t="s">
        <v>33</v>
      </c>
      <c r="C21" s="6" t="s">
        <v>266</v>
      </c>
      <c r="D21" s="13" t="s">
        <v>416</v>
      </c>
      <c r="E21" s="12">
        <v>362</v>
      </c>
      <c r="F21" s="6">
        <v>153</v>
      </c>
      <c r="G21" s="6">
        <v>33.92</v>
      </c>
      <c r="H21" s="6">
        <v>1.9000000000000001E-4</v>
      </c>
      <c r="I21" s="13">
        <v>0.42265193370165699</v>
      </c>
      <c r="J21" s="12">
        <v>268</v>
      </c>
      <c r="K21" s="6">
        <v>5</v>
      </c>
      <c r="L21" s="6">
        <v>24.25</v>
      </c>
      <c r="M21" s="6">
        <v>1</v>
      </c>
      <c r="N21" s="13">
        <v>1.8656716417910401E-2</v>
      </c>
      <c r="O21" s="12">
        <v>242</v>
      </c>
      <c r="P21" s="6">
        <v>33</v>
      </c>
      <c r="Q21" s="6">
        <v>27.2</v>
      </c>
      <c r="R21" s="6">
        <v>0.13869000000000001</v>
      </c>
      <c r="S21" s="13">
        <v>0.13636363636363599</v>
      </c>
      <c r="T21" s="19">
        <v>0.57767228648320301</v>
      </c>
      <c r="U21" s="6">
        <v>73.164654699762195</v>
      </c>
      <c r="V21" s="6">
        <v>3.2296367429170201</v>
      </c>
      <c r="W21" s="13">
        <v>23.605708557320799</v>
      </c>
    </row>
    <row r="22" spans="1:23" x14ac:dyDescent="0.2">
      <c r="A22" s="12" t="s">
        <v>13</v>
      </c>
      <c r="B22" s="6" t="s">
        <v>14</v>
      </c>
      <c r="C22" s="6" t="s">
        <v>266</v>
      </c>
      <c r="D22" s="13" t="s">
        <v>416</v>
      </c>
      <c r="E22" s="12">
        <v>106</v>
      </c>
      <c r="F22" s="6">
        <v>49</v>
      </c>
      <c r="G22" s="6">
        <v>9.93</v>
      </c>
      <c r="H22" s="7">
        <v>9.9999999999999995E-7</v>
      </c>
      <c r="I22" s="13">
        <v>0.46226415094339601</v>
      </c>
      <c r="J22" s="12">
        <v>87</v>
      </c>
      <c r="K22" s="6">
        <v>2</v>
      </c>
      <c r="L22" s="6">
        <v>7.87</v>
      </c>
      <c r="M22" s="6">
        <v>0.99753999999999998</v>
      </c>
      <c r="N22" s="13">
        <v>2.2988505747126398E-2</v>
      </c>
      <c r="O22" s="12">
        <v>75</v>
      </c>
      <c r="P22" s="6">
        <v>12</v>
      </c>
      <c r="Q22" s="6">
        <v>8.43</v>
      </c>
      <c r="R22" s="6">
        <v>0.13173000000000001</v>
      </c>
      <c r="S22" s="13">
        <v>0.16</v>
      </c>
      <c r="T22" s="19">
        <v>0.64525265669052201</v>
      </c>
      <c r="U22" s="6">
        <v>71.640797779017589</v>
      </c>
      <c r="V22" s="6">
        <v>3.5627138468570805</v>
      </c>
      <c r="W22" s="13">
        <v>24.7964883741253</v>
      </c>
    </row>
    <row r="23" spans="1:23" ht="16" thickBot="1" x14ac:dyDescent="0.25">
      <c r="A23" s="14" t="s">
        <v>158</v>
      </c>
      <c r="B23" s="15" t="s">
        <v>159</v>
      </c>
      <c r="C23" s="15" t="s">
        <v>266</v>
      </c>
      <c r="D23" s="16" t="s">
        <v>417</v>
      </c>
      <c r="E23" s="14">
        <v>44</v>
      </c>
      <c r="F23" s="15">
        <v>5</v>
      </c>
      <c r="G23" s="15">
        <v>4.12</v>
      </c>
      <c r="H23" s="15">
        <v>0.3962</v>
      </c>
      <c r="I23" s="16">
        <v>0.11363636363636399</v>
      </c>
      <c r="J23" s="14">
        <v>40</v>
      </c>
      <c r="K23" s="15">
        <v>2</v>
      </c>
      <c r="L23" s="15">
        <v>3.62</v>
      </c>
      <c r="M23" s="15">
        <v>0.88829999999999998</v>
      </c>
      <c r="N23" s="16">
        <v>0.05</v>
      </c>
      <c r="O23" s="14">
        <v>41</v>
      </c>
      <c r="P23" s="15">
        <v>10</v>
      </c>
      <c r="Q23" s="15">
        <v>4.6100000000000003</v>
      </c>
      <c r="R23" s="15">
        <v>1.3390000000000001E-2</v>
      </c>
      <c r="S23" s="16">
        <v>0.24390243902438999</v>
      </c>
      <c r="T23" s="20">
        <v>0.40753880266075398</v>
      </c>
      <c r="U23" s="15">
        <v>27.8835690968445</v>
      </c>
      <c r="V23" s="15">
        <v>12.2687704026115</v>
      </c>
      <c r="W23" s="16">
        <v>59.847660500543995</v>
      </c>
    </row>
    <row r="24" spans="1:23" x14ac:dyDescent="0.2">
      <c r="A24" s="8" t="s">
        <v>56</v>
      </c>
      <c r="B24" s="9" t="s">
        <v>436</v>
      </c>
      <c r="C24" s="9" t="s">
        <v>267</v>
      </c>
      <c r="D24" s="11" t="s">
        <v>419</v>
      </c>
      <c r="E24" s="8">
        <v>8</v>
      </c>
      <c r="F24" s="9">
        <v>3</v>
      </c>
      <c r="G24" s="9">
        <v>0.75</v>
      </c>
      <c r="H24" s="9">
        <v>3.209E-2</v>
      </c>
      <c r="I24" s="11">
        <v>0.375</v>
      </c>
      <c r="J24" s="8">
        <v>7</v>
      </c>
      <c r="K24" s="9">
        <v>3</v>
      </c>
      <c r="L24" s="9">
        <v>0.63</v>
      </c>
      <c r="M24" s="9">
        <v>1.9570000000000001E-2</v>
      </c>
      <c r="N24" s="11">
        <v>0.42857142857142899</v>
      </c>
      <c r="O24" s="8">
        <v>6</v>
      </c>
      <c r="P24" s="9">
        <v>1</v>
      </c>
      <c r="Q24" s="9">
        <v>0.67</v>
      </c>
      <c r="R24" s="9">
        <v>0.51112999999999997</v>
      </c>
      <c r="S24" s="11">
        <v>0.16666666666666699</v>
      </c>
      <c r="T24" s="18">
        <v>0.97023809523809601</v>
      </c>
      <c r="U24" s="9">
        <v>38.6503067484662</v>
      </c>
      <c r="V24" s="9">
        <v>44.171779141104302</v>
      </c>
      <c r="W24" s="11">
        <v>17.177914110429501</v>
      </c>
    </row>
    <row r="25" spans="1:23" x14ac:dyDescent="0.2">
      <c r="A25" s="12" t="s">
        <v>366</v>
      </c>
      <c r="B25" s="6" t="s">
        <v>367</v>
      </c>
      <c r="C25" s="6" t="s">
        <v>267</v>
      </c>
      <c r="D25" s="13" t="s">
        <v>421</v>
      </c>
      <c r="E25" s="12">
        <v>49</v>
      </c>
      <c r="F25" s="6">
        <v>7</v>
      </c>
      <c r="G25" s="6">
        <v>4.59</v>
      </c>
      <c r="H25" s="6">
        <v>0.1711</v>
      </c>
      <c r="I25" s="13">
        <v>0.14285714285714299</v>
      </c>
      <c r="J25" s="12">
        <v>7</v>
      </c>
      <c r="K25" s="6">
        <v>3</v>
      </c>
      <c r="L25" s="6">
        <v>0.63</v>
      </c>
      <c r="M25" s="6">
        <v>1.9570000000000001E-2</v>
      </c>
      <c r="N25" s="13">
        <v>0.42857142857142899</v>
      </c>
      <c r="O25" s="12">
        <v>5</v>
      </c>
      <c r="P25" s="6">
        <v>0</v>
      </c>
      <c r="Q25" s="6">
        <v>0.56000000000000005</v>
      </c>
      <c r="R25" s="6">
        <v>1</v>
      </c>
      <c r="S25" s="13">
        <v>0</v>
      </c>
      <c r="T25" s="19">
        <v>0.57142857142857195</v>
      </c>
      <c r="U25" s="6">
        <v>25</v>
      </c>
      <c r="V25" s="6">
        <v>75</v>
      </c>
      <c r="W25" s="13">
        <v>0</v>
      </c>
    </row>
    <row r="26" spans="1:23" x14ac:dyDescent="0.2">
      <c r="A26" s="12" t="s">
        <v>24</v>
      </c>
      <c r="B26" s="6" t="s">
        <v>25</v>
      </c>
      <c r="C26" s="6" t="s">
        <v>267</v>
      </c>
      <c r="D26" s="13" t="s">
        <v>416</v>
      </c>
      <c r="E26" s="12">
        <v>226</v>
      </c>
      <c r="F26" s="6">
        <v>40</v>
      </c>
      <c r="G26" s="6">
        <v>21.18</v>
      </c>
      <c r="H26" s="7">
        <v>6.2000000000000003E-5</v>
      </c>
      <c r="I26" s="13">
        <v>0.17699115044247801</v>
      </c>
      <c r="J26" s="12">
        <v>39</v>
      </c>
      <c r="K26" s="6">
        <v>6</v>
      </c>
      <c r="L26" s="6">
        <v>3.53</v>
      </c>
      <c r="M26" s="6">
        <v>0.13621</v>
      </c>
      <c r="N26" s="13">
        <v>0.15384615384615399</v>
      </c>
      <c r="O26" s="12">
        <v>23</v>
      </c>
      <c r="P26" s="6">
        <v>1</v>
      </c>
      <c r="Q26" s="6">
        <v>2.59</v>
      </c>
      <c r="R26" s="6">
        <v>0.93579000000000001</v>
      </c>
      <c r="S26" s="13">
        <v>4.3478260869565202E-2</v>
      </c>
      <c r="T26" s="19">
        <v>0.37431556515819697</v>
      </c>
      <c r="U26" s="6">
        <v>47.283940855538894</v>
      </c>
      <c r="V26" s="6">
        <v>41.100656282122301</v>
      </c>
      <c r="W26" s="13">
        <v>11.6154028623389</v>
      </c>
    </row>
    <row r="27" spans="1:23" x14ac:dyDescent="0.2">
      <c r="A27" s="12" t="s">
        <v>322</v>
      </c>
      <c r="B27" s="6" t="s">
        <v>323</v>
      </c>
      <c r="C27" s="6" t="s">
        <v>267</v>
      </c>
      <c r="D27" s="13" t="s">
        <v>419</v>
      </c>
      <c r="E27" s="12">
        <v>68</v>
      </c>
      <c r="F27" s="6">
        <v>12</v>
      </c>
      <c r="G27" s="6">
        <v>6.37</v>
      </c>
      <c r="H27" s="6">
        <v>2.307E-2</v>
      </c>
      <c r="I27" s="13">
        <v>0.17647058823529399</v>
      </c>
      <c r="J27" s="12">
        <v>41</v>
      </c>
      <c r="K27" s="6">
        <v>8</v>
      </c>
      <c r="L27" s="6">
        <v>3.71</v>
      </c>
      <c r="M27" s="6">
        <v>2.8330000000000001E-2</v>
      </c>
      <c r="N27" s="13">
        <v>0.19512195121951201</v>
      </c>
      <c r="O27" s="12">
        <v>29</v>
      </c>
      <c r="P27" s="6">
        <v>1</v>
      </c>
      <c r="Q27" s="6">
        <v>3.26</v>
      </c>
      <c r="R27" s="6">
        <v>0.96865999999999997</v>
      </c>
      <c r="S27" s="13">
        <v>3.4482758620689703E-2</v>
      </c>
      <c r="T27" s="19">
        <v>0.40607529807549603</v>
      </c>
      <c r="U27" s="6">
        <v>43.4576023391813</v>
      </c>
      <c r="V27" s="6">
        <v>48.0506822612086</v>
      </c>
      <c r="W27" s="13">
        <v>8.4917153996101504</v>
      </c>
    </row>
    <row r="28" spans="1:23" x14ac:dyDescent="0.2">
      <c r="A28" s="12" t="s">
        <v>46</v>
      </c>
      <c r="B28" s="6" t="s">
        <v>47</v>
      </c>
      <c r="C28" s="6" t="s">
        <v>267</v>
      </c>
      <c r="D28" s="13" t="s">
        <v>416</v>
      </c>
      <c r="E28" s="12">
        <v>208</v>
      </c>
      <c r="F28" s="6">
        <v>38</v>
      </c>
      <c r="G28" s="6">
        <v>19.489999999999998</v>
      </c>
      <c r="H28" s="7">
        <v>4.6E-5</v>
      </c>
      <c r="I28" s="13">
        <v>0.18269230769230799</v>
      </c>
      <c r="J28" s="12">
        <v>5</v>
      </c>
      <c r="K28" s="6">
        <v>1</v>
      </c>
      <c r="L28" s="6">
        <v>0.45</v>
      </c>
      <c r="M28" s="6">
        <v>0.37763999999999998</v>
      </c>
      <c r="N28" s="13">
        <v>0.2</v>
      </c>
      <c r="O28" s="12">
        <v>5</v>
      </c>
      <c r="P28" s="6">
        <v>0</v>
      </c>
      <c r="Q28" s="6">
        <v>0.56000000000000005</v>
      </c>
      <c r="R28" s="6">
        <v>1</v>
      </c>
      <c r="S28" s="13">
        <v>0</v>
      </c>
      <c r="T28" s="19">
        <v>0.382692307692308</v>
      </c>
      <c r="U28" s="6">
        <v>47.738693467336702</v>
      </c>
      <c r="V28" s="6">
        <v>52.261306532663298</v>
      </c>
      <c r="W28" s="13">
        <v>0</v>
      </c>
    </row>
    <row r="29" spans="1:23" ht="16" thickBot="1" x14ac:dyDescent="0.25">
      <c r="A29" s="14" t="s">
        <v>109</v>
      </c>
      <c r="B29" s="15" t="s">
        <v>110</v>
      </c>
      <c r="C29" s="15" t="s">
        <v>267</v>
      </c>
      <c r="D29" s="16" t="s">
        <v>419</v>
      </c>
      <c r="E29" s="14">
        <v>12</v>
      </c>
      <c r="F29" s="15">
        <v>4</v>
      </c>
      <c r="G29" s="15">
        <v>1.1200000000000001</v>
      </c>
      <c r="H29" s="15">
        <v>2.0580000000000001E-2</v>
      </c>
      <c r="I29" s="16">
        <v>0.33333333333333298</v>
      </c>
      <c r="J29" s="14">
        <v>11</v>
      </c>
      <c r="K29" s="15">
        <v>5</v>
      </c>
      <c r="L29" s="15">
        <v>1</v>
      </c>
      <c r="M29" s="15">
        <v>1.74E-3</v>
      </c>
      <c r="N29" s="16">
        <v>0.45454545454545497</v>
      </c>
      <c r="O29" s="14">
        <v>12</v>
      </c>
      <c r="P29" s="15">
        <v>2</v>
      </c>
      <c r="Q29" s="15">
        <v>1.35</v>
      </c>
      <c r="R29" s="15">
        <v>0.39762999999999998</v>
      </c>
      <c r="S29" s="16">
        <v>0.16666666666666699</v>
      </c>
      <c r="T29" s="20">
        <v>0.95454545454545503</v>
      </c>
      <c r="U29" s="15">
        <v>34.920634920634903</v>
      </c>
      <c r="V29" s="15">
        <v>47.619047619047599</v>
      </c>
      <c r="W29" s="16">
        <v>17.460317460317501</v>
      </c>
    </row>
    <row r="30" spans="1:23" x14ac:dyDescent="0.2">
      <c r="A30" s="8" t="s">
        <v>43</v>
      </c>
      <c r="B30" s="9" t="s">
        <v>442</v>
      </c>
      <c r="C30" s="9" t="s">
        <v>268</v>
      </c>
      <c r="D30" s="11" t="s">
        <v>416</v>
      </c>
      <c r="E30" s="8">
        <v>10</v>
      </c>
      <c r="F30" s="9">
        <v>7</v>
      </c>
      <c r="G30" s="9">
        <v>0.94</v>
      </c>
      <c r="H30" s="10">
        <v>5.8000000000000004E-6</v>
      </c>
      <c r="I30" s="11">
        <v>0.7</v>
      </c>
      <c r="J30" s="8">
        <v>8</v>
      </c>
      <c r="K30" s="9">
        <v>0</v>
      </c>
      <c r="L30" s="9">
        <v>0.72</v>
      </c>
      <c r="M30" s="9">
        <v>1</v>
      </c>
      <c r="N30" s="11">
        <v>0</v>
      </c>
      <c r="O30" s="8">
        <v>6</v>
      </c>
      <c r="P30" s="9">
        <v>1</v>
      </c>
      <c r="Q30" s="9">
        <v>0.67</v>
      </c>
      <c r="R30" s="9">
        <v>0.51112999999999997</v>
      </c>
      <c r="S30" s="11">
        <v>0.16666666666666699</v>
      </c>
      <c r="T30" s="18">
        <v>0.86666666666666703</v>
      </c>
      <c r="U30" s="9">
        <v>80.769230769230703</v>
      </c>
      <c r="V30" s="9">
        <v>0</v>
      </c>
      <c r="W30" s="11">
        <v>19.230769230769301</v>
      </c>
    </row>
    <row r="31" spans="1:23" x14ac:dyDescent="0.2">
      <c r="A31" s="12" t="s">
        <v>26</v>
      </c>
      <c r="B31" s="6" t="s">
        <v>27</v>
      </c>
      <c r="C31" s="6" t="s">
        <v>268</v>
      </c>
      <c r="D31" s="13" t="s">
        <v>416</v>
      </c>
      <c r="E31" s="12">
        <v>35</v>
      </c>
      <c r="F31" s="6">
        <v>21</v>
      </c>
      <c r="G31" s="6">
        <v>3.28</v>
      </c>
      <c r="H31" s="7">
        <v>2.1E-7</v>
      </c>
      <c r="I31" s="13">
        <v>0.6</v>
      </c>
      <c r="J31" s="12">
        <v>31</v>
      </c>
      <c r="K31" s="6">
        <v>0</v>
      </c>
      <c r="L31" s="6">
        <v>2.8</v>
      </c>
      <c r="M31" s="6">
        <v>1</v>
      </c>
      <c r="N31" s="13">
        <v>0</v>
      </c>
      <c r="O31" s="12">
        <v>29</v>
      </c>
      <c r="P31" s="6">
        <v>3</v>
      </c>
      <c r="Q31" s="6">
        <v>3.26</v>
      </c>
      <c r="R31" s="6">
        <v>0.64814000000000005</v>
      </c>
      <c r="S31" s="13">
        <v>0.10344827586206901</v>
      </c>
      <c r="T31" s="19">
        <v>0.70344827586206904</v>
      </c>
      <c r="U31" s="6">
        <v>85.294117647058798</v>
      </c>
      <c r="V31" s="6">
        <v>0</v>
      </c>
      <c r="W31" s="13">
        <v>14.705882352941199</v>
      </c>
    </row>
    <row r="32" spans="1:23" x14ac:dyDescent="0.2">
      <c r="A32" s="12" t="s">
        <v>15</v>
      </c>
      <c r="B32" s="6" t="s">
        <v>427</v>
      </c>
      <c r="C32" s="6" t="s">
        <v>268</v>
      </c>
      <c r="D32" s="13" t="s">
        <v>416</v>
      </c>
      <c r="E32" s="12">
        <v>19</v>
      </c>
      <c r="F32" s="6">
        <v>9</v>
      </c>
      <c r="G32" s="6">
        <v>1.78</v>
      </c>
      <c r="H32" s="7">
        <v>2.0999999999999999E-5</v>
      </c>
      <c r="I32" s="13">
        <v>0.47368421052631599</v>
      </c>
      <c r="J32" s="12">
        <v>16</v>
      </c>
      <c r="K32" s="6">
        <v>0</v>
      </c>
      <c r="L32" s="6">
        <v>1.45</v>
      </c>
      <c r="M32" s="6">
        <v>1</v>
      </c>
      <c r="N32" s="13">
        <v>0</v>
      </c>
      <c r="O32" s="12">
        <v>12</v>
      </c>
      <c r="P32" s="6">
        <v>0</v>
      </c>
      <c r="Q32" s="6">
        <v>1.35</v>
      </c>
      <c r="R32" s="6">
        <v>1</v>
      </c>
      <c r="S32" s="13">
        <v>0</v>
      </c>
      <c r="T32" s="19">
        <v>0.47368421052631599</v>
      </c>
      <c r="U32" s="6">
        <v>100</v>
      </c>
      <c r="V32" s="6">
        <v>0</v>
      </c>
      <c r="W32" s="13">
        <v>0</v>
      </c>
    </row>
    <row r="33" spans="1:23" x14ac:dyDescent="0.2">
      <c r="A33" s="12" t="s">
        <v>36</v>
      </c>
      <c r="B33" s="6" t="s">
        <v>428</v>
      </c>
      <c r="C33" s="6" t="s">
        <v>268</v>
      </c>
      <c r="D33" s="13" t="s">
        <v>416</v>
      </c>
      <c r="E33" s="12">
        <v>25</v>
      </c>
      <c r="F33" s="6">
        <v>13</v>
      </c>
      <c r="G33" s="6">
        <v>2.34</v>
      </c>
      <c r="H33" s="7">
        <v>1.2E-5</v>
      </c>
      <c r="I33" s="13">
        <v>0.52</v>
      </c>
      <c r="J33" s="12">
        <v>23</v>
      </c>
      <c r="K33" s="6">
        <v>0</v>
      </c>
      <c r="L33" s="6">
        <v>2.08</v>
      </c>
      <c r="M33" s="6">
        <v>1</v>
      </c>
      <c r="N33" s="13">
        <v>0</v>
      </c>
      <c r="O33" s="12">
        <v>21</v>
      </c>
      <c r="P33" s="6">
        <v>2</v>
      </c>
      <c r="Q33" s="6">
        <v>2.36</v>
      </c>
      <c r="R33" s="6">
        <v>0.70113000000000003</v>
      </c>
      <c r="S33" s="13">
        <v>9.5238095238095205E-2</v>
      </c>
      <c r="T33" s="19">
        <v>0.61523809523809503</v>
      </c>
      <c r="U33" s="6">
        <v>84.520123839009301</v>
      </c>
      <c r="V33" s="6">
        <v>0</v>
      </c>
      <c r="W33" s="13">
        <v>15.479876160990699</v>
      </c>
    </row>
    <row r="34" spans="1:23" x14ac:dyDescent="0.2">
      <c r="A34" s="12" t="s">
        <v>16</v>
      </c>
      <c r="B34" s="6" t="s">
        <v>17</v>
      </c>
      <c r="C34" s="6" t="s">
        <v>268</v>
      </c>
      <c r="D34" s="13" t="s">
        <v>416</v>
      </c>
      <c r="E34" s="12">
        <v>44</v>
      </c>
      <c r="F34" s="6">
        <v>28</v>
      </c>
      <c r="G34" s="6">
        <v>4.12</v>
      </c>
      <c r="H34" s="7">
        <v>2.5E-15</v>
      </c>
      <c r="I34" s="13">
        <v>0.63636363636363602</v>
      </c>
      <c r="J34" s="12">
        <v>34</v>
      </c>
      <c r="K34" s="6">
        <v>1</v>
      </c>
      <c r="L34" s="6">
        <v>3.08</v>
      </c>
      <c r="M34" s="6">
        <v>0.96040999999999999</v>
      </c>
      <c r="N34" s="13">
        <v>2.9411764705882401E-2</v>
      </c>
      <c r="O34" s="12">
        <v>28</v>
      </c>
      <c r="P34" s="6">
        <v>3</v>
      </c>
      <c r="Q34" s="6">
        <v>3.15</v>
      </c>
      <c r="R34" s="6">
        <v>0.62392999999999998</v>
      </c>
      <c r="S34" s="13">
        <v>0.107142857142857</v>
      </c>
      <c r="T34" s="19">
        <v>0.77291825821237503</v>
      </c>
      <c r="U34" s="6">
        <v>82.332592043489001</v>
      </c>
      <c r="V34" s="6">
        <v>3.8052878675562201</v>
      </c>
      <c r="W34" s="13">
        <v>13.8621200889548</v>
      </c>
    </row>
    <row r="35" spans="1:23" x14ac:dyDescent="0.2">
      <c r="A35" s="12" t="s">
        <v>34</v>
      </c>
      <c r="B35" s="6" t="s">
        <v>35</v>
      </c>
      <c r="C35" s="6" t="s">
        <v>268</v>
      </c>
      <c r="D35" s="13" t="s">
        <v>416</v>
      </c>
      <c r="E35" s="12">
        <v>28</v>
      </c>
      <c r="F35" s="6">
        <v>13</v>
      </c>
      <c r="G35" s="6">
        <v>2.62</v>
      </c>
      <c r="H35" s="7">
        <v>9.5999999999999996E-6</v>
      </c>
      <c r="I35" s="13">
        <v>0.46428571428571402</v>
      </c>
      <c r="J35" s="12">
        <v>17</v>
      </c>
      <c r="K35" s="6">
        <v>1</v>
      </c>
      <c r="L35" s="6">
        <v>1.54</v>
      </c>
      <c r="M35" s="6">
        <v>0.80078000000000005</v>
      </c>
      <c r="N35" s="13">
        <v>5.8823529411764698E-2</v>
      </c>
      <c r="O35" s="12">
        <v>23</v>
      </c>
      <c r="P35" s="6">
        <v>3</v>
      </c>
      <c r="Q35" s="6">
        <v>2.59</v>
      </c>
      <c r="R35" s="6">
        <v>0.48682999999999998</v>
      </c>
      <c r="S35" s="13">
        <v>0.13043478260869601</v>
      </c>
      <c r="T35" s="19">
        <v>0.65354402630617503</v>
      </c>
      <c r="U35" s="6">
        <v>71.041229909154396</v>
      </c>
      <c r="V35" s="6">
        <v>9.0006988120195697</v>
      </c>
      <c r="W35" s="13">
        <v>19.958071278826001</v>
      </c>
    </row>
    <row r="36" spans="1:23" x14ac:dyDescent="0.2">
      <c r="A36" s="12" t="s">
        <v>2</v>
      </c>
      <c r="B36" s="6" t="s">
        <v>3</v>
      </c>
      <c r="C36" s="6" t="s">
        <v>268</v>
      </c>
      <c r="D36" s="13" t="s">
        <v>416</v>
      </c>
      <c r="E36" s="12">
        <v>250</v>
      </c>
      <c r="F36" s="6">
        <v>121</v>
      </c>
      <c r="G36" s="6">
        <v>23.42</v>
      </c>
      <c r="H36" s="7">
        <v>1.2E-23</v>
      </c>
      <c r="I36" s="13">
        <v>0.48399999999999999</v>
      </c>
      <c r="J36" s="12">
        <v>174</v>
      </c>
      <c r="K36" s="6">
        <v>3</v>
      </c>
      <c r="L36" s="6">
        <v>15.74</v>
      </c>
      <c r="M36" s="6">
        <v>0.99999000000000005</v>
      </c>
      <c r="N36" s="13">
        <v>1.72413793103448E-2</v>
      </c>
      <c r="O36" s="12">
        <v>161</v>
      </c>
      <c r="P36" s="6">
        <v>18</v>
      </c>
      <c r="Q36" s="6">
        <v>18.100000000000001</v>
      </c>
      <c r="R36" s="6">
        <v>0.5474</v>
      </c>
      <c r="S36" s="13">
        <v>0.111801242236025</v>
      </c>
      <c r="T36" s="19">
        <v>0.61304262154637001</v>
      </c>
      <c r="U36" s="6">
        <v>78.950464941431591</v>
      </c>
      <c r="V36" s="6">
        <v>2.8124275057506196</v>
      </c>
      <c r="W36" s="13">
        <v>18.2371075528178</v>
      </c>
    </row>
    <row r="37" spans="1:23" x14ac:dyDescent="0.2">
      <c r="A37" s="12" t="s">
        <v>292</v>
      </c>
      <c r="B37" s="6" t="s">
        <v>293</v>
      </c>
      <c r="C37" s="6" t="s">
        <v>268</v>
      </c>
      <c r="D37" s="13" t="s">
        <v>416</v>
      </c>
      <c r="E37" s="12">
        <v>33</v>
      </c>
      <c r="F37" s="6">
        <v>11</v>
      </c>
      <c r="G37" s="6">
        <v>3.09</v>
      </c>
      <c r="H37" s="6">
        <v>1.2999999999999999E-4</v>
      </c>
      <c r="I37" s="13">
        <v>0.33333333333333298</v>
      </c>
      <c r="J37" s="12">
        <v>29</v>
      </c>
      <c r="K37" s="6">
        <v>0</v>
      </c>
      <c r="L37" s="6">
        <v>2.62</v>
      </c>
      <c r="M37" s="6">
        <v>1</v>
      </c>
      <c r="N37" s="13">
        <v>0</v>
      </c>
      <c r="O37" s="12">
        <v>35</v>
      </c>
      <c r="P37" s="6">
        <v>1</v>
      </c>
      <c r="Q37" s="6">
        <v>3.93</v>
      </c>
      <c r="R37" s="6">
        <v>0.98470999999999997</v>
      </c>
      <c r="S37" s="13">
        <v>2.8571428571428598E-2</v>
      </c>
      <c r="T37" s="19">
        <v>0.36190476190476201</v>
      </c>
      <c r="U37" s="6">
        <v>92.105263157894697</v>
      </c>
      <c r="V37" s="6">
        <v>0</v>
      </c>
      <c r="W37" s="13">
        <v>7.8947368421052797</v>
      </c>
    </row>
    <row r="38" spans="1:23" x14ac:dyDescent="0.2">
      <c r="A38" s="12" t="s">
        <v>310</v>
      </c>
      <c r="B38" s="6" t="s">
        <v>443</v>
      </c>
      <c r="C38" s="6" t="s">
        <v>268</v>
      </c>
      <c r="D38" s="13" t="s">
        <v>416</v>
      </c>
      <c r="E38" s="12">
        <v>13</v>
      </c>
      <c r="F38" s="6">
        <v>5</v>
      </c>
      <c r="G38" s="6">
        <v>1.22</v>
      </c>
      <c r="H38" s="6">
        <v>4.8599999999999997E-3</v>
      </c>
      <c r="I38" s="13">
        <v>0.38461538461538503</v>
      </c>
      <c r="J38" s="12">
        <v>10</v>
      </c>
      <c r="K38" s="6">
        <v>0</v>
      </c>
      <c r="L38" s="6">
        <v>0.9</v>
      </c>
      <c r="M38" s="6">
        <v>1</v>
      </c>
      <c r="N38" s="13">
        <v>0</v>
      </c>
      <c r="O38" s="12">
        <v>11</v>
      </c>
      <c r="P38" s="6">
        <v>0</v>
      </c>
      <c r="Q38" s="6">
        <v>1.24</v>
      </c>
      <c r="R38" s="6">
        <v>1</v>
      </c>
      <c r="S38" s="13">
        <v>0</v>
      </c>
      <c r="T38" s="19">
        <v>0.38461538461538503</v>
      </c>
      <c r="U38" s="6">
        <v>100</v>
      </c>
      <c r="V38" s="6">
        <v>0</v>
      </c>
      <c r="W38" s="13">
        <v>0</v>
      </c>
    </row>
    <row r="39" spans="1:23" x14ac:dyDescent="0.2">
      <c r="A39" s="12" t="s">
        <v>301</v>
      </c>
      <c r="B39" s="6" t="s">
        <v>302</v>
      </c>
      <c r="C39" s="6" t="s">
        <v>268</v>
      </c>
      <c r="D39" s="13" t="s">
        <v>416</v>
      </c>
      <c r="E39" s="12">
        <v>10</v>
      </c>
      <c r="F39" s="6">
        <v>5</v>
      </c>
      <c r="G39" s="6">
        <v>0.94</v>
      </c>
      <c r="H39" s="6">
        <v>1.2099999999999999E-3</v>
      </c>
      <c r="I39" s="13">
        <v>0.5</v>
      </c>
      <c r="J39" s="12">
        <v>7</v>
      </c>
      <c r="K39" s="6">
        <v>0</v>
      </c>
      <c r="L39" s="6">
        <v>0.63</v>
      </c>
      <c r="M39" s="6">
        <v>1</v>
      </c>
      <c r="N39" s="13">
        <v>0</v>
      </c>
      <c r="O39" s="12">
        <v>8</v>
      </c>
      <c r="P39" s="6">
        <v>0</v>
      </c>
      <c r="Q39" s="6">
        <v>0.9</v>
      </c>
      <c r="R39" s="6">
        <v>1</v>
      </c>
      <c r="S39" s="13">
        <v>0</v>
      </c>
      <c r="T39" s="19">
        <v>0.5</v>
      </c>
      <c r="U39" s="6">
        <v>100</v>
      </c>
      <c r="V39" s="6">
        <v>0</v>
      </c>
      <c r="W39" s="13">
        <v>0</v>
      </c>
    </row>
    <row r="40" spans="1:23" x14ac:dyDescent="0.2">
      <c r="A40" s="12" t="s">
        <v>291</v>
      </c>
      <c r="B40" s="6" t="s">
        <v>444</v>
      </c>
      <c r="C40" s="6" t="s">
        <v>268</v>
      </c>
      <c r="D40" s="13" t="s">
        <v>416</v>
      </c>
      <c r="E40" s="12">
        <v>9</v>
      </c>
      <c r="F40" s="6">
        <v>5</v>
      </c>
      <c r="G40" s="6">
        <v>0.84</v>
      </c>
      <c r="H40" s="6">
        <v>6.6E-4</v>
      </c>
      <c r="I40" s="13">
        <v>0.55555555555555602</v>
      </c>
      <c r="J40" s="12">
        <v>8</v>
      </c>
      <c r="K40" s="6">
        <v>0</v>
      </c>
      <c r="L40" s="6">
        <v>0.72</v>
      </c>
      <c r="M40" s="6">
        <v>1</v>
      </c>
      <c r="N40" s="13">
        <v>0</v>
      </c>
      <c r="O40" s="12">
        <v>9</v>
      </c>
      <c r="P40" s="6">
        <v>0</v>
      </c>
      <c r="Q40" s="6">
        <v>1.01</v>
      </c>
      <c r="R40" s="6">
        <v>1</v>
      </c>
      <c r="S40" s="13">
        <v>0</v>
      </c>
      <c r="T40" s="19">
        <v>0.55555555555555602</v>
      </c>
      <c r="U40" s="6">
        <v>100</v>
      </c>
      <c r="V40" s="6">
        <v>0</v>
      </c>
      <c r="W40" s="13">
        <v>0</v>
      </c>
    </row>
    <row r="41" spans="1:23" x14ac:dyDescent="0.2">
      <c r="A41" s="12" t="s">
        <v>311</v>
      </c>
      <c r="B41" s="6" t="s">
        <v>312</v>
      </c>
      <c r="C41" s="6" t="s">
        <v>268</v>
      </c>
      <c r="D41" s="13" t="s">
        <v>416</v>
      </c>
      <c r="E41" s="12">
        <v>16</v>
      </c>
      <c r="F41" s="6">
        <v>6</v>
      </c>
      <c r="G41" s="6">
        <v>1.5</v>
      </c>
      <c r="H41" s="6">
        <v>2.3500000000000001E-3</v>
      </c>
      <c r="I41" s="13">
        <v>0.375</v>
      </c>
      <c r="J41" s="12">
        <v>15</v>
      </c>
      <c r="K41" s="6">
        <v>1</v>
      </c>
      <c r="L41" s="6">
        <v>1.36</v>
      </c>
      <c r="M41" s="6">
        <v>0.7591</v>
      </c>
      <c r="N41" s="13">
        <v>6.6666666666666693E-2</v>
      </c>
      <c r="O41" s="12">
        <v>14</v>
      </c>
      <c r="P41" s="6">
        <v>0</v>
      </c>
      <c r="Q41" s="6">
        <v>1.57</v>
      </c>
      <c r="R41" s="6">
        <v>1</v>
      </c>
      <c r="S41" s="13">
        <v>0</v>
      </c>
      <c r="T41" s="19">
        <v>0.44166666666666698</v>
      </c>
      <c r="U41" s="6">
        <v>84.905660377358501</v>
      </c>
      <c r="V41" s="6">
        <v>15.094339622641501</v>
      </c>
      <c r="W41" s="13">
        <v>0</v>
      </c>
    </row>
    <row r="42" spans="1:23" x14ac:dyDescent="0.2">
      <c r="A42" s="12" t="s">
        <v>324</v>
      </c>
      <c r="B42" s="6" t="s">
        <v>325</v>
      </c>
      <c r="C42" s="6" t="s">
        <v>268</v>
      </c>
      <c r="D42" s="13" t="s">
        <v>416</v>
      </c>
      <c r="E42" s="12">
        <v>15</v>
      </c>
      <c r="F42" s="6">
        <v>6</v>
      </c>
      <c r="G42" s="6">
        <v>1.41</v>
      </c>
      <c r="H42" s="6">
        <v>1.5900000000000001E-3</v>
      </c>
      <c r="I42" s="13">
        <v>0.4</v>
      </c>
      <c r="J42" s="12">
        <v>10</v>
      </c>
      <c r="K42" s="6">
        <v>0</v>
      </c>
      <c r="L42" s="6">
        <v>0.9</v>
      </c>
      <c r="M42" s="6">
        <v>1</v>
      </c>
      <c r="N42" s="13">
        <v>0</v>
      </c>
      <c r="O42" s="12">
        <v>13</v>
      </c>
      <c r="P42" s="6">
        <v>0</v>
      </c>
      <c r="Q42" s="6">
        <v>1.46</v>
      </c>
      <c r="R42" s="6">
        <v>1</v>
      </c>
      <c r="S42" s="13">
        <v>0</v>
      </c>
      <c r="T42" s="19">
        <v>0.4</v>
      </c>
      <c r="U42" s="6">
        <v>100</v>
      </c>
      <c r="V42" s="6">
        <v>0</v>
      </c>
      <c r="W42" s="13">
        <v>0</v>
      </c>
    </row>
    <row r="43" spans="1:23" x14ac:dyDescent="0.2">
      <c r="A43" s="12" t="s">
        <v>315</v>
      </c>
      <c r="B43" s="6" t="s">
        <v>445</v>
      </c>
      <c r="C43" s="6" t="s">
        <v>268</v>
      </c>
      <c r="D43" s="13" t="s">
        <v>416</v>
      </c>
      <c r="E43" s="12">
        <v>13</v>
      </c>
      <c r="F43" s="6">
        <v>5</v>
      </c>
      <c r="G43" s="6">
        <v>1.22</v>
      </c>
      <c r="H43" s="6">
        <v>4.8599999999999997E-3</v>
      </c>
      <c r="I43" s="13">
        <v>0.38461538461538503</v>
      </c>
      <c r="J43" s="12">
        <v>7</v>
      </c>
      <c r="K43" s="6">
        <v>0</v>
      </c>
      <c r="L43" s="6">
        <v>0.63</v>
      </c>
      <c r="M43" s="6">
        <v>1</v>
      </c>
      <c r="N43" s="13">
        <v>0</v>
      </c>
      <c r="O43" s="12">
        <v>9</v>
      </c>
      <c r="P43" s="6">
        <v>0</v>
      </c>
      <c r="Q43" s="6">
        <v>1.01</v>
      </c>
      <c r="R43" s="6">
        <v>1</v>
      </c>
      <c r="S43" s="13">
        <v>0</v>
      </c>
      <c r="T43" s="19">
        <v>0.38461538461538503</v>
      </c>
      <c r="U43" s="6">
        <v>100</v>
      </c>
      <c r="V43" s="6">
        <v>0</v>
      </c>
      <c r="W43" s="13">
        <v>0</v>
      </c>
    </row>
    <row r="44" spans="1:23" ht="16" thickBot="1" x14ac:dyDescent="0.25">
      <c r="A44" s="14" t="s">
        <v>300</v>
      </c>
      <c r="B44" s="15" t="s">
        <v>446</v>
      </c>
      <c r="C44" s="15" t="s">
        <v>268</v>
      </c>
      <c r="D44" s="16" t="s">
        <v>416</v>
      </c>
      <c r="E44" s="14">
        <v>10</v>
      </c>
      <c r="F44" s="15">
        <v>5</v>
      </c>
      <c r="G44" s="15">
        <v>0.94</v>
      </c>
      <c r="H44" s="15">
        <v>1.2099999999999999E-3</v>
      </c>
      <c r="I44" s="16">
        <v>0.5</v>
      </c>
      <c r="J44" s="14">
        <v>8</v>
      </c>
      <c r="K44" s="15">
        <v>0</v>
      </c>
      <c r="L44" s="15">
        <v>0.72</v>
      </c>
      <c r="M44" s="15">
        <v>1</v>
      </c>
      <c r="N44" s="16">
        <v>0</v>
      </c>
      <c r="O44" s="14">
        <v>7</v>
      </c>
      <c r="P44" s="15">
        <v>0</v>
      </c>
      <c r="Q44" s="15">
        <v>0.79</v>
      </c>
      <c r="R44" s="15">
        <v>1</v>
      </c>
      <c r="S44" s="16">
        <v>0</v>
      </c>
      <c r="T44" s="20">
        <v>0.5</v>
      </c>
      <c r="U44" s="15">
        <v>100</v>
      </c>
      <c r="V44" s="15">
        <v>0</v>
      </c>
      <c r="W44" s="16">
        <v>0</v>
      </c>
    </row>
    <row r="45" spans="1:23" x14ac:dyDescent="0.2">
      <c r="A45" s="8" t="s">
        <v>122</v>
      </c>
      <c r="B45" s="9" t="s">
        <v>123</v>
      </c>
      <c r="C45" s="9" t="s">
        <v>269</v>
      </c>
      <c r="D45" s="11" t="s">
        <v>420</v>
      </c>
      <c r="E45" s="8">
        <v>36</v>
      </c>
      <c r="F45" s="9">
        <v>4</v>
      </c>
      <c r="G45" s="9">
        <v>3.37</v>
      </c>
      <c r="H45" s="9">
        <v>0.43980999999999998</v>
      </c>
      <c r="I45" s="11">
        <v>0.11111111111111099</v>
      </c>
      <c r="J45" s="8">
        <v>21</v>
      </c>
      <c r="K45" s="9">
        <v>8</v>
      </c>
      <c r="L45" s="9">
        <v>1.9</v>
      </c>
      <c r="M45" s="10">
        <v>2.9999999999999997E-4</v>
      </c>
      <c r="N45" s="11">
        <v>0.38095238095238099</v>
      </c>
      <c r="O45" s="8">
        <v>19</v>
      </c>
      <c r="P45" s="9">
        <v>6</v>
      </c>
      <c r="Q45" s="9">
        <v>2.14</v>
      </c>
      <c r="R45" s="9">
        <v>1.4880000000000001E-2</v>
      </c>
      <c r="S45" s="11">
        <v>0.31578947368421101</v>
      </c>
      <c r="T45" s="18">
        <v>0.80785296574770304</v>
      </c>
      <c r="U45" s="9">
        <v>13.753877973112699</v>
      </c>
      <c r="V45" s="9">
        <v>47.156153050672202</v>
      </c>
      <c r="W45" s="11">
        <v>39.089968976215097</v>
      </c>
    </row>
    <row r="46" spans="1:23" x14ac:dyDescent="0.2">
      <c r="A46" s="12" t="s">
        <v>114</v>
      </c>
      <c r="B46" s="6" t="s">
        <v>115</v>
      </c>
      <c r="C46" s="6" t="s">
        <v>269</v>
      </c>
      <c r="D46" s="13" t="s">
        <v>421</v>
      </c>
      <c r="E46" s="12">
        <v>15</v>
      </c>
      <c r="F46" s="6">
        <v>1</v>
      </c>
      <c r="G46" s="6">
        <v>1.41</v>
      </c>
      <c r="H46" s="6">
        <v>0.77154999999999996</v>
      </c>
      <c r="I46" s="13">
        <v>6.6666666666666693E-2</v>
      </c>
      <c r="J46" s="12">
        <v>16</v>
      </c>
      <c r="K46" s="6">
        <v>5</v>
      </c>
      <c r="L46" s="6">
        <v>1.45</v>
      </c>
      <c r="M46" s="6">
        <v>1.124E-2</v>
      </c>
      <c r="N46" s="13">
        <v>0.3125</v>
      </c>
      <c r="O46" s="12">
        <v>15</v>
      </c>
      <c r="P46" s="6">
        <v>4</v>
      </c>
      <c r="Q46" s="6">
        <v>1.69</v>
      </c>
      <c r="R46" s="6">
        <v>7.9030000000000003E-2</v>
      </c>
      <c r="S46" s="13">
        <v>0.266666666666667</v>
      </c>
      <c r="T46" s="19">
        <v>0.64583333333333404</v>
      </c>
      <c r="U46" s="6">
        <v>10.322580645161301</v>
      </c>
      <c r="V46" s="6">
        <v>48.387096774193502</v>
      </c>
      <c r="W46" s="13">
        <v>41.290322580645203</v>
      </c>
    </row>
    <row r="47" spans="1:23" x14ac:dyDescent="0.2">
      <c r="A47" s="12" t="s">
        <v>153</v>
      </c>
      <c r="B47" s="6" t="s">
        <v>154</v>
      </c>
      <c r="C47" s="6" t="s">
        <v>269</v>
      </c>
      <c r="D47" s="13" t="s">
        <v>417</v>
      </c>
      <c r="E47" s="12">
        <v>13</v>
      </c>
      <c r="F47" s="6">
        <v>0</v>
      </c>
      <c r="G47" s="6">
        <v>1.22</v>
      </c>
      <c r="H47" s="6">
        <v>1</v>
      </c>
      <c r="I47" s="13">
        <v>0</v>
      </c>
      <c r="J47" s="12">
        <v>10</v>
      </c>
      <c r="K47" s="6">
        <v>2</v>
      </c>
      <c r="L47" s="6">
        <v>0.9</v>
      </c>
      <c r="M47" s="6">
        <v>0.22721</v>
      </c>
      <c r="N47" s="13">
        <v>0.2</v>
      </c>
      <c r="O47" s="12">
        <v>12</v>
      </c>
      <c r="P47" s="6">
        <v>4</v>
      </c>
      <c r="Q47" s="6">
        <v>1.35</v>
      </c>
      <c r="R47" s="6">
        <v>3.755E-2</v>
      </c>
      <c r="S47" s="13">
        <v>0.33333333333333298</v>
      </c>
      <c r="T47" s="19">
        <v>0.53333333333333299</v>
      </c>
      <c r="U47" s="6">
        <v>0</v>
      </c>
      <c r="V47" s="6">
        <v>37.5</v>
      </c>
      <c r="W47" s="13">
        <v>62.5</v>
      </c>
    </row>
    <row r="48" spans="1:23" x14ac:dyDescent="0.2">
      <c r="A48" s="12" t="s">
        <v>128</v>
      </c>
      <c r="B48" s="6" t="s">
        <v>129</v>
      </c>
      <c r="C48" s="6" t="s">
        <v>269</v>
      </c>
      <c r="D48" s="13" t="s">
        <v>421</v>
      </c>
      <c r="E48" s="12">
        <v>11</v>
      </c>
      <c r="F48" s="6">
        <v>1</v>
      </c>
      <c r="G48" s="6">
        <v>1.03</v>
      </c>
      <c r="H48" s="6">
        <v>0.66127999999999998</v>
      </c>
      <c r="I48" s="13">
        <v>9.0909090909090898E-2</v>
      </c>
      <c r="J48" s="12">
        <v>14</v>
      </c>
      <c r="K48" s="6">
        <v>4</v>
      </c>
      <c r="L48" s="6">
        <v>1.27</v>
      </c>
      <c r="M48" s="6">
        <v>3.1919999999999997E-2</v>
      </c>
      <c r="N48" s="13">
        <v>0.28571428571428598</v>
      </c>
      <c r="O48" s="12">
        <v>15</v>
      </c>
      <c r="P48" s="6">
        <v>4</v>
      </c>
      <c r="Q48" s="6">
        <v>1.69</v>
      </c>
      <c r="R48" s="6">
        <v>7.9030000000000003E-2</v>
      </c>
      <c r="S48" s="13">
        <v>0.266666666666667</v>
      </c>
      <c r="T48" s="19">
        <v>0.64329004329004402</v>
      </c>
      <c r="U48" s="6">
        <v>14.1318977119785</v>
      </c>
      <c r="V48" s="6">
        <v>44.414535666218001</v>
      </c>
      <c r="W48" s="13">
        <v>41.453566621803503</v>
      </c>
    </row>
    <row r="49" spans="1:23" x14ac:dyDescent="0.2">
      <c r="A49" s="12" t="s">
        <v>193</v>
      </c>
      <c r="B49" s="6" t="s">
        <v>194</v>
      </c>
      <c r="C49" s="6" t="s">
        <v>269</v>
      </c>
      <c r="D49" s="13" t="s">
        <v>420</v>
      </c>
      <c r="E49" s="12">
        <v>14</v>
      </c>
      <c r="F49" s="6">
        <v>2</v>
      </c>
      <c r="G49" s="6">
        <v>1.31</v>
      </c>
      <c r="H49" s="6">
        <v>0.38269999999999998</v>
      </c>
      <c r="I49" s="13">
        <v>0.14285714285714299</v>
      </c>
      <c r="J49" s="12">
        <v>13</v>
      </c>
      <c r="K49" s="6">
        <v>4</v>
      </c>
      <c r="L49" s="6">
        <v>1.18</v>
      </c>
      <c r="M49" s="6">
        <v>2.4510000000000001E-2</v>
      </c>
      <c r="N49" s="13">
        <v>0.30769230769230799</v>
      </c>
      <c r="O49" s="12">
        <v>11</v>
      </c>
      <c r="P49" s="6">
        <v>4</v>
      </c>
      <c r="Q49" s="6">
        <v>1.24</v>
      </c>
      <c r="R49" s="6">
        <v>2.742E-2</v>
      </c>
      <c r="S49" s="13">
        <v>0.36363636363636398</v>
      </c>
      <c r="T49" s="19">
        <v>0.81418581418581504</v>
      </c>
      <c r="U49" s="6">
        <v>17.5460122699387</v>
      </c>
      <c r="V49" s="6">
        <v>37.791411042944802</v>
      </c>
      <c r="W49" s="13">
        <v>44.662576687116598</v>
      </c>
    </row>
    <row r="50" spans="1:23" x14ac:dyDescent="0.2">
      <c r="A50" s="12" t="s">
        <v>145</v>
      </c>
      <c r="B50" s="6" t="s">
        <v>430</v>
      </c>
      <c r="C50" s="6" t="s">
        <v>269</v>
      </c>
      <c r="D50" s="13" t="s">
        <v>420</v>
      </c>
      <c r="E50" s="12">
        <v>15</v>
      </c>
      <c r="F50" s="6">
        <v>3</v>
      </c>
      <c r="G50" s="6">
        <v>1.41</v>
      </c>
      <c r="H50" s="6">
        <v>0.16023999999999999</v>
      </c>
      <c r="I50" s="13">
        <v>0.2</v>
      </c>
      <c r="J50" s="12">
        <v>9</v>
      </c>
      <c r="K50" s="6">
        <v>3</v>
      </c>
      <c r="L50" s="6">
        <v>0.81</v>
      </c>
      <c r="M50" s="6">
        <v>4.0960000000000003E-2</v>
      </c>
      <c r="N50" s="13">
        <v>0.33333333333333298</v>
      </c>
      <c r="O50" s="12">
        <v>9</v>
      </c>
      <c r="P50" s="6">
        <v>5</v>
      </c>
      <c r="Q50" s="6">
        <v>1.01</v>
      </c>
      <c r="R50" s="6">
        <v>1.5200000000000001E-3</v>
      </c>
      <c r="S50" s="13">
        <v>0.55555555555555602</v>
      </c>
      <c r="T50" s="19">
        <v>1.0888888888888899</v>
      </c>
      <c r="U50" s="6">
        <v>18.367346938775501</v>
      </c>
      <c r="V50" s="6">
        <v>30.612244897959101</v>
      </c>
      <c r="W50" s="13">
        <v>51.020408163265294</v>
      </c>
    </row>
    <row r="51" spans="1:23" x14ac:dyDescent="0.2">
      <c r="A51" s="12" t="s">
        <v>224</v>
      </c>
      <c r="B51" s="6" t="s">
        <v>223</v>
      </c>
      <c r="C51" s="6" t="s">
        <v>269</v>
      </c>
      <c r="D51" s="13" t="s">
        <v>417</v>
      </c>
      <c r="E51" s="12">
        <v>58</v>
      </c>
      <c r="F51" s="6">
        <v>4</v>
      </c>
      <c r="G51" s="6">
        <v>5.43</v>
      </c>
      <c r="H51" s="6">
        <v>0.80508999999999997</v>
      </c>
      <c r="I51" s="13">
        <v>6.8965517241379296E-2</v>
      </c>
      <c r="J51" s="12">
        <v>24</v>
      </c>
      <c r="K51" s="6">
        <v>4</v>
      </c>
      <c r="L51" s="6">
        <v>2.17</v>
      </c>
      <c r="M51" s="6">
        <v>0.16685</v>
      </c>
      <c r="N51" s="13">
        <v>0.16666666666666699</v>
      </c>
      <c r="O51" s="12">
        <v>28</v>
      </c>
      <c r="P51" s="6">
        <v>7</v>
      </c>
      <c r="Q51" s="6">
        <v>3.15</v>
      </c>
      <c r="R51" s="6">
        <v>3.1739999999999997E-2</v>
      </c>
      <c r="S51" s="13">
        <v>0.25</v>
      </c>
      <c r="T51" s="19">
        <v>0.48563218390804602</v>
      </c>
      <c r="U51" s="6">
        <v>14.201183431952598</v>
      </c>
      <c r="V51" s="6">
        <v>34.319526627218998</v>
      </c>
      <c r="W51" s="13">
        <v>51.479289940828401</v>
      </c>
    </row>
    <row r="52" spans="1:23" x14ac:dyDescent="0.2">
      <c r="A52" s="12" t="s">
        <v>101</v>
      </c>
      <c r="B52" s="6" t="s">
        <v>102</v>
      </c>
      <c r="C52" s="6" t="s">
        <v>269</v>
      </c>
      <c r="D52" s="13" t="s">
        <v>417</v>
      </c>
      <c r="E52" s="12">
        <v>192</v>
      </c>
      <c r="F52" s="6">
        <v>17</v>
      </c>
      <c r="G52" s="6">
        <v>17.989999999999998</v>
      </c>
      <c r="H52" s="6">
        <v>0.63387000000000004</v>
      </c>
      <c r="I52" s="13">
        <v>8.8541666666666699E-2</v>
      </c>
      <c r="J52" s="12">
        <v>28</v>
      </c>
      <c r="K52" s="6">
        <v>3</v>
      </c>
      <c r="L52" s="6">
        <v>2.5299999999999998</v>
      </c>
      <c r="M52" s="6">
        <v>0.47125</v>
      </c>
      <c r="N52" s="13">
        <v>0.107142857142857</v>
      </c>
      <c r="O52" s="12">
        <v>24</v>
      </c>
      <c r="P52" s="6">
        <v>8</v>
      </c>
      <c r="Q52" s="6">
        <v>2.7</v>
      </c>
      <c r="R52" s="6">
        <v>3.5100000000000001E-3</v>
      </c>
      <c r="S52" s="13">
        <v>0.33333333333333298</v>
      </c>
      <c r="T52" s="19">
        <v>0.52901785714285698</v>
      </c>
      <c r="U52" s="6">
        <v>16.736990154711702</v>
      </c>
      <c r="V52" s="6">
        <v>20.253164556961998</v>
      </c>
      <c r="W52" s="13">
        <v>63.009845288326304</v>
      </c>
    </row>
    <row r="53" spans="1:23" x14ac:dyDescent="0.2">
      <c r="A53" s="12" t="s">
        <v>116</v>
      </c>
      <c r="B53" s="6" t="s">
        <v>117</v>
      </c>
      <c r="C53" s="6" t="s">
        <v>269</v>
      </c>
      <c r="D53" s="13" t="s">
        <v>421</v>
      </c>
      <c r="E53" s="12">
        <v>211</v>
      </c>
      <c r="F53" s="6">
        <v>19</v>
      </c>
      <c r="G53" s="6">
        <v>19.77</v>
      </c>
      <c r="H53" s="6">
        <v>0.60757000000000005</v>
      </c>
      <c r="I53" s="13">
        <v>9.0047393364928896E-2</v>
      </c>
      <c r="J53" s="12">
        <v>48</v>
      </c>
      <c r="K53" s="6">
        <v>12</v>
      </c>
      <c r="L53" s="6">
        <v>4.34</v>
      </c>
      <c r="M53" s="6">
        <v>9.1E-4</v>
      </c>
      <c r="N53" s="13">
        <v>0.25</v>
      </c>
      <c r="O53" s="12">
        <v>41</v>
      </c>
      <c r="P53" s="6">
        <v>6</v>
      </c>
      <c r="Q53" s="6">
        <v>4.6100000000000003</v>
      </c>
      <c r="R53" s="6">
        <v>0.31124000000000002</v>
      </c>
      <c r="S53" s="13">
        <v>0.146341463414634</v>
      </c>
      <c r="T53" s="19">
        <v>0.48638885677956301</v>
      </c>
      <c r="U53" s="6">
        <v>18.513457310914401</v>
      </c>
      <c r="V53" s="6">
        <v>51.399203850038603</v>
      </c>
      <c r="W53" s="13">
        <v>30.087338839047</v>
      </c>
    </row>
    <row r="54" spans="1:23" x14ac:dyDescent="0.2">
      <c r="A54" s="12" t="s">
        <v>155</v>
      </c>
      <c r="B54" s="6" t="s">
        <v>447</v>
      </c>
      <c r="C54" s="6" t="s">
        <v>269</v>
      </c>
      <c r="D54" s="13" t="s">
        <v>417</v>
      </c>
      <c r="E54" s="12">
        <v>11</v>
      </c>
      <c r="F54" s="6">
        <v>0</v>
      </c>
      <c r="G54" s="6">
        <v>1.03</v>
      </c>
      <c r="H54" s="6">
        <v>1</v>
      </c>
      <c r="I54" s="13">
        <v>0</v>
      </c>
      <c r="J54" s="12">
        <v>6</v>
      </c>
      <c r="K54" s="6">
        <v>1</v>
      </c>
      <c r="L54" s="6">
        <v>0.54</v>
      </c>
      <c r="M54" s="6">
        <v>0.43397000000000002</v>
      </c>
      <c r="N54" s="13">
        <v>0.16666666666666699</v>
      </c>
      <c r="O54" s="12">
        <v>5</v>
      </c>
      <c r="P54" s="6">
        <v>3</v>
      </c>
      <c r="Q54" s="6">
        <v>0.56000000000000005</v>
      </c>
      <c r="R54" s="6">
        <v>1.1900000000000001E-2</v>
      </c>
      <c r="S54" s="13">
        <v>0.6</v>
      </c>
      <c r="T54" s="19">
        <v>0.76666666666666705</v>
      </c>
      <c r="U54" s="6">
        <v>0</v>
      </c>
      <c r="V54" s="6">
        <v>21.739130434782599</v>
      </c>
      <c r="W54" s="13">
        <v>78.260869565217391</v>
      </c>
    </row>
    <row r="55" spans="1:23" x14ac:dyDescent="0.2">
      <c r="A55" s="12" t="s">
        <v>212</v>
      </c>
      <c r="B55" s="6" t="s">
        <v>211</v>
      </c>
      <c r="C55" s="6" t="s">
        <v>269</v>
      </c>
      <c r="D55" s="13" t="s">
        <v>421</v>
      </c>
      <c r="E55" s="12">
        <v>13</v>
      </c>
      <c r="F55" s="6">
        <v>0</v>
      </c>
      <c r="G55" s="6">
        <v>1.22</v>
      </c>
      <c r="H55" s="6">
        <v>1</v>
      </c>
      <c r="I55" s="13">
        <v>0</v>
      </c>
      <c r="J55" s="12">
        <v>7</v>
      </c>
      <c r="K55" s="6">
        <v>3</v>
      </c>
      <c r="L55" s="6">
        <v>0.63</v>
      </c>
      <c r="M55" s="6">
        <v>1.9570000000000001E-2</v>
      </c>
      <c r="N55" s="13">
        <v>0.42857142857142899</v>
      </c>
      <c r="O55" s="12">
        <v>8</v>
      </c>
      <c r="P55" s="6">
        <v>2</v>
      </c>
      <c r="Q55" s="6">
        <v>0.9</v>
      </c>
      <c r="R55" s="6">
        <v>0.22448000000000001</v>
      </c>
      <c r="S55" s="13">
        <v>0.25</v>
      </c>
      <c r="T55" s="19">
        <v>0.67857142857142905</v>
      </c>
      <c r="U55" s="6">
        <v>0</v>
      </c>
      <c r="V55" s="6">
        <v>63.157894736842103</v>
      </c>
      <c r="W55" s="13">
        <v>36.842105263157897</v>
      </c>
    </row>
    <row r="56" spans="1:23" x14ac:dyDescent="0.2">
      <c r="A56" s="12" t="s">
        <v>44</v>
      </c>
      <c r="B56" s="6" t="s">
        <v>45</v>
      </c>
      <c r="C56" s="6" t="s">
        <v>269</v>
      </c>
      <c r="D56" s="13" t="s">
        <v>422</v>
      </c>
      <c r="E56" s="12">
        <v>31</v>
      </c>
      <c r="F56" s="6">
        <v>9</v>
      </c>
      <c r="G56" s="6">
        <v>2.9</v>
      </c>
      <c r="H56" s="6">
        <v>1.6299999999999999E-3</v>
      </c>
      <c r="I56" s="13">
        <v>0.29032258064516098</v>
      </c>
      <c r="J56" s="12">
        <v>12</v>
      </c>
      <c r="K56" s="6">
        <v>6</v>
      </c>
      <c r="L56" s="6">
        <v>1.0900000000000001</v>
      </c>
      <c r="M56" s="6">
        <v>3.1E-4</v>
      </c>
      <c r="N56" s="13">
        <v>0.5</v>
      </c>
      <c r="O56" s="12">
        <v>18</v>
      </c>
      <c r="P56" s="6">
        <v>13</v>
      </c>
      <c r="Q56" s="6">
        <v>2.02</v>
      </c>
      <c r="R56" s="7">
        <v>2.1999999999999998E-9</v>
      </c>
      <c r="S56" s="13">
        <v>0.72222222222222199</v>
      </c>
      <c r="T56" s="19">
        <v>1.51254480286738</v>
      </c>
      <c r="U56" s="6">
        <v>19.1943127962085</v>
      </c>
      <c r="V56" s="6">
        <v>33.056872037914701</v>
      </c>
      <c r="W56" s="13">
        <v>47.748815165876799</v>
      </c>
    </row>
    <row r="57" spans="1:23" x14ac:dyDescent="0.2">
      <c r="A57" s="12" t="s">
        <v>146</v>
      </c>
      <c r="B57" s="6" t="s">
        <v>147</v>
      </c>
      <c r="C57" s="6" t="s">
        <v>269</v>
      </c>
      <c r="D57" s="13" t="s">
        <v>417</v>
      </c>
      <c r="E57" s="12">
        <v>24</v>
      </c>
      <c r="F57" s="6">
        <v>3</v>
      </c>
      <c r="G57" s="6">
        <v>2.25</v>
      </c>
      <c r="H57" s="6">
        <v>0.39351999999999998</v>
      </c>
      <c r="I57" s="13">
        <v>0.125</v>
      </c>
      <c r="J57" s="12">
        <v>9</v>
      </c>
      <c r="K57" s="6">
        <v>2</v>
      </c>
      <c r="L57" s="6">
        <v>0.81</v>
      </c>
      <c r="M57" s="6">
        <v>0.19270000000000001</v>
      </c>
      <c r="N57" s="13">
        <v>0.22222222222222199</v>
      </c>
      <c r="O57" s="12">
        <v>12</v>
      </c>
      <c r="P57" s="6">
        <v>4</v>
      </c>
      <c r="Q57" s="6">
        <v>1.35</v>
      </c>
      <c r="R57" s="6">
        <v>3.755E-2</v>
      </c>
      <c r="S57" s="13">
        <v>0.33333333333333298</v>
      </c>
      <c r="T57" s="19">
        <v>0.68055555555555503</v>
      </c>
      <c r="U57" s="6">
        <v>18.367346938775501</v>
      </c>
      <c r="V57" s="6">
        <v>32.653061224489797</v>
      </c>
      <c r="W57" s="13">
        <v>48.979591836734699</v>
      </c>
    </row>
    <row r="58" spans="1:23" x14ac:dyDescent="0.2">
      <c r="A58" s="12" t="s">
        <v>135</v>
      </c>
      <c r="B58" s="6" t="s">
        <v>136</v>
      </c>
      <c r="C58" s="6" t="s">
        <v>269</v>
      </c>
      <c r="D58" s="13" t="s">
        <v>421</v>
      </c>
      <c r="E58" s="12">
        <v>8</v>
      </c>
      <c r="F58" s="6">
        <v>0</v>
      </c>
      <c r="G58" s="6">
        <v>0.75</v>
      </c>
      <c r="H58" s="6">
        <v>1</v>
      </c>
      <c r="I58" s="13">
        <v>0</v>
      </c>
      <c r="J58" s="12">
        <v>7</v>
      </c>
      <c r="K58" s="6">
        <v>3</v>
      </c>
      <c r="L58" s="6">
        <v>0.63</v>
      </c>
      <c r="M58" s="6">
        <v>1.9570000000000001E-2</v>
      </c>
      <c r="N58" s="13">
        <v>0.42857142857142899</v>
      </c>
      <c r="O58" s="12">
        <v>8</v>
      </c>
      <c r="P58" s="6">
        <v>1</v>
      </c>
      <c r="Q58" s="6">
        <v>0.9</v>
      </c>
      <c r="R58" s="6">
        <v>0.61492000000000002</v>
      </c>
      <c r="S58" s="13">
        <v>0.125</v>
      </c>
      <c r="T58" s="19">
        <v>0.55357142857142905</v>
      </c>
      <c r="U58" s="6">
        <v>0</v>
      </c>
      <c r="V58" s="6">
        <v>77.419354838709694</v>
      </c>
      <c r="W58" s="13">
        <v>22.580645161290299</v>
      </c>
    </row>
    <row r="59" spans="1:23" x14ac:dyDescent="0.2">
      <c r="A59" s="12" t="s">
        <v>111</v>
      </c>
      <c r="B59" s="6" t="s">
        <v>448</v>
      </c>
      <c r="C59" s="6" t="s">
        <v>269</v>
      </c>
      <c r="D59" s="13" t="s">
        <v>420</v>
      </c>
      <c r="E59" s="12">
        <v>11</v>
      </c>
      <c r="F59" s="6">
        <v>1</v>
      </c>
      <c r="G59" s="6">
        <v>1.03</v>
      </c>
      <c r="H59" s="6">
        <v>0.66127999999999998</v>
      </c>
      <c r="I59" s="13">
        <v>9.0909090909090898E-2</v>
      </c>
      <c r="J59" s="12">
        <v>12</v>
      </c>
      <c r="K59" s="6">
        <v>5</v>
      </c>
      <c r="L59" s="6">
        <v>1.0900000000000001</v>
      </c>
      <c r="M59" s="6">
        <v>2.7699999999999999E-3</v>
      </c>
      <c r="N59" s="13">
        <v>0.41666666666666702</v>
      </c>
      <c r="O59" s="12">
        <v>12</v>
      </c>
      <c r="P59" s="6">
        <v>4</v>
      </c>
      <c r="Q59" s="6">
        <v>1.35</v>
      </c>
      <c r="R59" s="6">
        <v>3.755E-2</v>
      </c>
      <c r="S59" s="13">
        <v>0.33333333333333298</v>
      </c>
      <c r="T59" s="19">
        <v>0.84090909090909105</v>
      </c>
      <c r="U59" s="6">
        <v>10.8108108108108</v>
      </c>
      <c r="V59" s="6">
        <v>49.549549549549596</v>
      </c>
      <c r="W59" s="13">
        <v>39.639639639639604</v>
      </c>
    </row>
    <row r="60" spans="1:23" x14ac:dyDescent="0.2">
      <c r="A60" s="12" t="s">
        <v>75</v>
      </c>
      <c r="B60" s="6" t="s">
        <v>76</v>
      </c>
      <c r="C60" s="6" t="s">
        <v>269</v>
      </c>
      <c r="D60" s="13" t="s">
        <v>420</v>
      </c>
      <c r="E60" s="12">
        <v>22</v>
      </c>
      <c r="F60" s="6">
        <v>4</v>
      </c>
      <c r="G60" s="6">
        <v>2.06</v>
      </c>
      <c r="H60" s="6">
        <v>0.14505000000000001</v>
      </c>
      <c r="I60" s="13">
        <v>0.18181818181818199</v>
      </c>
      <c r="J60" s="12">
        <v>18</v>
      </c>
      <c r="K60" s="6">
        <v>6</v>
      </c>
      <c r="L60" s="6">
        <v>1.63</v>
      </c>
      <c r="M60" s="6">
        <v>3.8700000000000002E-3</v>
      </c>
      <c r="N60" s="13">
        <v>0.33333333333333298</v>
      </c>
      <c r="O60" s="12">
        <v>23</v>
      </c>
      <c r="P60" s="6">
        <v>11</v>
      </c>
      <c r="Q60" s="6">
        <v>2.59</v>
      </c>
      <c r="R60" s="7">
        <v>1.2999999999999999E-5</v>
      </c>
      <c r="S60" s="13">
        <v>0.47826086956521702</v>
      </c>
      <c r="T60" s="19">
        <v>0.99341238471673199</v>
      </c>
      <c r="U60" s="6">
        <v>18.3023872679045</v>
      </c>
      <c r="V60" s="6">
        <v>33.554376657824903</v>
      </c>
      <c r="W60" s="13">
        <v>48.143236074270504</v>
      </c>
    </row>
    <row r="61" spans="1:23" x14ac:dyDescent="0.2">
      <c r="A61" s="12" t="s">
        <v>148</v>
      </c>
      <c r="B61" s="6" t="s">
        <v>149</v>
      </c>
      <c r="C61" s="6" t="s">
        <v>269</v>
      </c>
      <c r="D61" s="13" t="s">
        <v>420</v>
      </c>
      <c r="E61" s="12">
        <v>12</v>
      </c>
      <c r="F61" s="6">
        <v>2</v>
      </c>
      <c r="G61" s="6">
        <v>1.1200000000000001</v>
      </c>
      <c r="H61" s="6">
        <v>0.31192999999999999</v>
      </c>
      <c r="I61" s="13">
        <v>0.16666666666666699</v>
      </c>
      <c r="J61" s="12">
        <v>11</v>
      </c>
      <c r="K61" s="6">
        <v>4</v>
      </c>
      <c r="L61" s="6">
        <v>1</v>
      </c>
      <c r="M61" s="6">
        <v>1.3089999999999999E-2</v>
      </c>
      <c r="N61" s="13">
        <v>0.36363636363636398</v>
      </c>
      <c r="O61" s="12">
        <v>11</v>
      </c>
      <c r="P61" s="6">
        <v>4</v>
      </c>
      <c r="Q61" s="6">
        <v>1.24</v>
      </c>
      <c r="R61" s="6">
        <v>2.742E-2</v>
      </c>
      <c r="S61" s="13">
        <v>0.36363636363636398</v>
      </c>
      <c r="T61" s="19">
        <v>0.89393939393939503</v>
      </c>
      <c r="U61" s="6">
        <v>18.644067796610202</v>
      </c>
      <c r="V61" s="6">
        <v>40.677966101694899</v>
      </c>
      <c r="W61" s="13">
        <v>40.677966101694899</v>
      </c>
    </row>
    <row r="62" spans="1:23" ht="16" thickBot="1" x14ac:dyDescent="0.25">
      <c r="A62" s="14" t="s">
        <v>358</v>
      </c>
      <c r="B62" s="15" t="s">
        <v>433</v>
      </c>
      <c r="C62" s="15" t="s">
        <v>269</v>
      </c>
      <c r="D62" s="16" t="s">
        <v>421</v>
      </c>
      <c r="E62" s="14">
        <v>17</v>
      </c>
      <c r="F62" s="15">
        <v>0</v>
      </c>
      <c r="G62" s="15">
        <v>1.59</v>
      </c>
      <c r="H62" s="15">
        <v>1</v>
      </c>
      <c r="I62" s="16">
        <v>0</v>
      </c>
      <c r="J62" s="14">
        <v>8</v>
      </c>
      <c r="K62" s="15">
        <v>4</v>
      </c>
      <c r="L62" s="15">
        <v>0.72</v>
      </c>
      <c r="M62" s="15">
        <v>3.46E-3</v>
      </c>
      <c r="N62" s="16">
        <v>0.5</v>
      </c>
      <c r="O62" s="14">
        <v>5</v>
      </c>
      <c r="P62" s="15">
        <v>2</v>
      </c>
      <c r="Q62" s="15">
        <v>0.56000000000000005</v>
      </c>
      <c r="R62" s="15">
        <v>0.10024</v>
      </c>
      <c r="S62" s="16">
        <v>0.4</v>
      </c>
      <c r="T62" s="20">
        <v>0.9</v>
      </c>
      <c r="U62" s="15">
        <v>0</v>
      </c>
      <c r="V62" s="15">
        <v>55.5555555555556</v>
      </c>
      <c r="W62" s="16">
        <v>44.4444444444444</v>
      </c>
    </row>
    <row r="63" spans="1:23" x14ac:dyDescent="0.2">
      <c r="A63" s="8" t="s">
        <v>388</v>
      </c>
      <c r="B63" s="9" t="s">
        <v>434</v>
      </c>
      <c r="C63" s="9" t="s">
        <v>270</v>
      </c>
      <c r="D63" s="11" t="s">
        <v>417</v>
      </c>
      <c r="E63" s="8">
        <v>11</v>
      </c>
      <c r="F63" s="9">
        <v>1</v>
      </c>
      <c r="G63" s="9">
        <v>1.03</v>
      </c>
      <c r="H63" s="9">
        <v>0.66127999999999998</v>
      </c>
      <c r="I63" s="11">
        <v>9.0909090909090898E-2</v>
      </c>
      <c r="J63" s="8">
        <v>11</v>
      </c>
      <c r="K63" s="9">
        <v>0</v>
      </c>
      <c r="L63" s="9">
        <v>1</v>
      </c>
      <c r="M63" s="9">
        <v>1</v>
      </c>
      <c r="N63" s="11">
        <v>0</v>
      </c>
      <c r="O63" s="8">
        <v>12</v>
      </c>
      <c r="P63" s="9">
        <v>6</v>
      </c>
      <c r="Q63" s="9">
        <v>1.35</v>
      </c>
      <c r="R63" s="9">
        <v>1.01E-3</v>
      </c>
      <c r="S63" s="11">
        <v>0.5</v>
      </c>
      <c r="T63" s="18">
        <v>0.59090909090909105</v>
      </c>
      <c r="U63" s="9">
        <v>15.384615384615399</v>
      </c>
      <c r="V63" s="9">
        <v>0</v>
      </c>
      <c r="W63" s="11">
        <v>84.615384615384599</v>
      </c>
    </row>
    <row r="64" spans="1:23" x14ac:dyDescent="0.2">
      <c r="A64" s="12" t="s">
        <v>389</v>
      </c>
      <c r="B64" s="6" t="s">
        <v>449</v>
      </c>
      <c r="C64" s="6" t="s">
        <v>270</v>
      </c>
      <c r="D64" s="13" t="s">
        <v>417</v>
      </c>
      <c r="E64" s="12">
        <v>19</v>
      </c>
      <c r="F64" s="6">
        <v>1</v>
      </c>
      <c r="G64" s="6">
        <v>1.78</v>
      </c>
      <c r="H64" s="6">
        <v>0.84592999999999996</v>
      </c>
      <c r="I64" s="13">
        <v>5.2631578947368397E-2</v>
      </c>
      <c r="J64" s="12">
        <v>13</v>
      </c>
      <c r="K64" s="6">
        <v>0</v>
      </c>
      <c r="L64" s="6">
        <v>1.18</v>
      </c>
      <c r="M64" s="6">
        <v>1</v>
      </c>
      <c r="N64" s="13">
        <v>0</v>
      </c>
      <c r="O64" s="12">
        <v>13</v>
      </c>
      <c r="P64" s="6">
        <v>6</v>
      </c>
      <c r="Q64" s="6">
        <v>1.46</v>
      </c>
      <c r="R64" s="6">
        <v>1.6999999999999999E-3</v>
      </c>
      <c r="S64" s="13">
        <v>0.46153846153846201</v>
      </c>
      <c r="T64" s="19">
        <v>0.51417004048583004</v>
      </c>
      <c r="U64" s="6">
        <v>10.2362204724409</v>
      </c>
      <c r="V64" s="6">
        <v>0</v>
      </c>
      <c r="W64" s="13">
        <v>89.763779527559095</v>
      </c>
    </row>
    <row r="65" spans="1:23" x14ac:dyDescent="0.2">
      <c r="A65" s="12" t="s">
        <v>374</v>
      </c>
      <c r="B65" s="6" t="s">
        <v>375</v>
      </c>
      <c r="C65" s="6" t="s">
        <v>270</v>
      </c>
      <c r="D65" s="13" t="s">
        <v>417</v>
      </c>
      <c r="E65" s="12">
        <v>44</v>
      </c>
      <c r="F65" s="6">
        <v>5</v>
      </c>
      <c r="G65" s="6">
        <v>4.12</v>
      </c>
      <c r="H65" s="6">
        <v>0.3962</v>
      </c>
      <c r="I65" s="13">
        <v>0.11363636363636399</v>
      </c>
      <c r="J65" s="12">
        <v>9</v>
      </c>
      <c r="K65" s="6">
        <v>1</v>
      </c>
      <c r="L65" s="6">
        <v>0.81</v>
      </c>
      <c r="M65" s="6">
        <v>0.57420000000000004</v>
      </c>
      <c r="N65" s="13">
        <v>0.11111111111111099</v>
      </c>
      <c r="O65" s="12">
        <v>10</v>
      </c>
      <c r="P65" s="6">
        <v>4</v>
      </c>
      <c r="Q65" s="6">
        <v>1.1200000000000001</v>
      </c>
      <c r="R65" s="6">
        <v>1.9120000000000002E-2</v>
      </c>
      <c r="S65" s="13">
        <v>0.4</v>
      </c>
      <c r="T65" s="19">
        <v>0.62474747474747505</v>
      </c>
      <c r="U65" s="6">
        <v>18.189167340339598</v>
      </c>
      <c r="V65" s="6">
        <v>17.784963621665302</v>
      </c>
      <c r="W65" s="13">
        <v>64.025869037995093</v>
      </c>
    </row>
    <row r="66" spans="1:23" x14ac:dyDescent="0.2">
      <c r="A66" s="12" t="s">
        <v>379</v>
      </c>
      <c r="B66" s="6" t="s">
        <v>431</v>
      </c>
      <c r="C66" s="6" t="s">
        <v>270</v>
      </c>
      <c r="D66" s="13" t="s">
        <v>417</v>
      </c>
      <c r="E66" s="12">
        <v>20</v>
      </c>
      <c r="F66" s="6">
        <v>0</v>
      </c>
      <c r="G66" s="6">
        <v>1.87</v>
      </c>
      <c r="H66" s="6">
        <v>1</v>
      </c>
      <c r="I66" s="13">
        <v>0</v>
      </c>
      <c r="J66" s="12">
        <v>14</v>
      </c>
      <c r="K66" s="6">
        <v>0</v>
      </c>
      <c r="L66" s="6">
        <v>1.27</v>
      </c>
      <c r="M66" s="6">
        <v>1</v>
      </c>
      <c r="N66" s="13">
        <v>0</v>
      </c>
      <c r="O66" s="12">
        <v>9</v>
      </c>
      <c r="P66" s="6">
        <v>4</v>
      </c>
      <c r="Q66" s="6">
        <v>1.01</v>
      </c>
      <c r="R66" s="6">
        <v>1.2579999999999999E-2</v>
      </c>
      <c r="S66" s="13">
        <v>0.44444444444444398</v>
      </c>
      <c r="T66" s="19">
        <v>0.44444444444444398</v>
      </c>
      <c r="U66" s="6">
        <v>0</v>
      </c>
      <c r="V66" s="6">
        <v>0</v>
      </c>
      <c r="W66" s="13">
        <v>100</v>
      </c>
    </row>
    <row r="67" spans="1:23" x14ac:dyDescent="0.2">
      <c r="A67" s="12" t="s">
        <v>398</v>
      </c>
      <c r="B67" s="6" t="s">
        <v>399</v>
      </c>
      <c r="C67" s="6" t="s">
        <v>270</v>
      </c>
      <c r="D67" s="13" t="s">
        <v>417</v>
      </c>
      <c r="E67" s="12">
        <v>23</v>
      </c>
      <c r="F67" s="6">
        <v>1</v>
      </c>
      <c r="G67" s="6">
        <v>2.16</v>
      </c>
      <c r="H67" s="6">
        <v>0.89610999999999996</v>
      </c>
      <c r="I67" s="13">
        <v>4.3478260869565202E-2</v>
      </c>
      <c r="J67" s="12">
        <v>7</v>
      </c>
      <c r="K67" s="6">
        <v>0</v>
      </c>
      <c r="L67" s="6">
        <v>0.63</v>
      </c>
      <c r="M67" s="6">
        <v>1</v>
      </c>
      <c r="N67" s="13">
        <v>0</v>
      </c>
      <c r="O67" s="12">
        <v>7</v>
      </c>
      <c r="P67" s="6">
        <v>3</v>
      </c>
      <c r="Q67" s="6">
        <v>0.79</v>
      </c>
      <c r="R67" s="6">
        <v>3.5029999999999999E-2</v>
      </c>
      <c r="S67" s="13">
        <v>0.42857142857142899</v>
      </c>
      <c r="T67" s="19">
        <v>0.47204968944099401</v>
      </c>
      <c r="U67" s="6">
        <v>9.2105263157894601</v>
      </c>
      <c r="V67" s="6">
        <v>0</v>
      </c>
      <c r="W67" s="13">
        <v>90.789473684210492</v>
      </c>
    </row>
    <row r="68" spans="1:23" ht="16" thickBot="1" x14ac:dyDescent="0.25">
      <c r="A68" s="14" t="s">
        <v>349</v>
      </c>
      <c r="B68" s="15" t="s">
        <v>350</v>
      </c>
      <c r="C68" s="15" t="s">
        <v>270</v>
      </c>
      <c r="D68" s="16" t="s">
        <v>417</v>
      </c>
      <c r="E68" s="14">
        <v>76</v>
      </c>
      <c r="F68" s="15">
        <v>5</v>
      </c>
      <c r="G68" s="15">
        <v>7.12</v>
      </c>
      <c r="H68" s="15">
        <v>0.85145000000000004</v>
      </c>
      <c r="I68" s="16">
        <v>6.5789473684210495E-2</v>
      </c>
      <c r="J68" s="14">
        <v>20</v>
      </c>
      <c r="K68" s="15">
        <v>1</v>
      </c>
      <c r="L68" s="15">
        <v>1.81</v>
      </c>
      <c r="M68" s="15">
        <v>0.85018000000000005</v>
      </c>
      <c r="N68" s="16">
        <v>0.05</v>
      </c>
      <c r="O68" s="14">
        <v>16</v>
      </c>
      <c r="P68" s="15">
        <v>6</v>
      </c>
      <c r="Q68" s="15">
        <v>1.8</v>
      </c>
      <c r="R68" s="15">
        <v>5.8900000000000003E-3</v>
      </c>
      <c r="S68" s="16">
        <v>0.375</v>
      </c>
      <c r="T68" s="20">
        <v>0.49078947368421</v>
      </c>
      <c r="U68" s="15">
        <v>13.4048257372654</v>
      </c>
      <c r="V68" s="15">
        <v>10.1876675603217</v>
      </c>
      <c r="W68" s="16">
        <v>76.407506702412903</v>
      </c>
    </row>
    <row r="69" spans="1:23" x14ac:dyDescent="0.2">
      <c r="A69" s="8" t="s">
        <v>64</v>
      </c>
      <c r="B69" s="9" t="s">
        <v>65</v>
      </c>
      <c r="C69" s="9" t="s">
        <v>271</v>
      </c>
      <c r="D69" s="11" t="s">
        <v>416</v>
      </c>
      <c r="E69" s="8">
        <v>10</v>
      </c>
      <c r="F69" s="9">
        <v>5</v>
      </c>
      <c r="G69" s="9">
        <v>0.94</v>
      </c>
      <c r="H69" s="9">
        <v>1.2099999999999999E-3</v>
      </c>
      <c r="I69" s="11">
        <v>0.5</v>
      </c>
      <c r="J69" s="8">
        <v>7</v>
      </c>
      <c r="K69" s="9">
        <v>2</v>
      </c>
      <c r="L69" s="9">
        <v>0.63</v>
      </c>
      <c r="M69" s="9">
        <v>0.12655</v>
      </c>
      <c r="N69" s="11">
        <v>0.28571428571428598</v>
      </c>
      <c r="O69" s="8">
        <v>8</v>
      </c>
      <c r="P69" s="9">
        <v>3</v>
      </c>
      <c r="Q69" s="9">
        <v>0.9</v>
      </c>
      <c r="R69" s="9">
        <v>5.144E-2</v>
      </c>
      <c r="S69" s="11">
        <v>0.375</v>
      </c>
      <c r="T69" s="18">
        <v>1.16071428571429</v>
      </c>
      <c r="U69" s="9">
        <v>43.076923076923102</v>
      </c>
      <c r="V69" s="9">
        <v>24.615384615384599</v>
      </c>
      <c r="W69" s="11">
        <v>32.307692307692299</v>
      </c>
    </row>
    <row r="70" spans="1:23" x14ac:dyDescent="0.2">
      <c r="A70" s="12" t="s">
        <v>73</v>
      </c>
      <c r="B70" s="6" t="s">
        <v>74</v>
      </c>
      <c r="C70" s="6" t="s">
        <v>271</v>
      </c>
      <c r="D70" s="13" t="s">
        <v>416</v>
      </c>
      <c r="E70" s="12">
        <v>195</v>
      </c>
      <c r="F70" s="6">
        <v>36</v>
      </c>
      <c r="G70" s="6">
        <v>18.27</v>
      </c>
      <c r="H70" s="7">
        <v>5.8E-5</v>
      </c>
      <c r="I70" s="13">
        <v>0.18461538461538499</v>
      </c>
      <c r="J70" s="12">
        <v>41</v>
      </c>
      <c r="K70" s="6">
        <v>5</v>
      </c>
      <c r="L70" s="6">
        <v>3.71</v>
      </c>
      <c r="M70" s="6">
        <v>0.31156</v>
      </c>
      <c r="N70" s="13">
        <v>0.12195121951219499</v>
      </c>
      <c r="O70" s="12">
        <v>39</v>
      </c>
      <c r="P70" s="6">
        <v>4</v>
      </c>
      <c r="Q70" s="6">
        <v>4.38</v>
      </c>
      <c r="R70" s="6">
        <v>0.65268999999999999</v>
      </c>
      <c r="S70" s="13">
        <v>0.102564102564103</v>
      </c>
      <c r="T70" s="19">
        <v>0.409130706691683</v>
      </c>
      <c r="U70" s="6">
        <v>45.1238153469887</v>
      </c>
      <c r="V70" s="6">
        <v>29.807398349128601</v>
      </c>
      <c r="W70" s="13">
        <v>25.0687863038827</v>
      </c>
    </row>
    <row r="71" spans="1:23" x14ac:dyDescent="0.2">
      <c r="A71" s="12" t="s">
        <v>118</v>
      </c>
      <c r="B71" s="6" t="s">
        <v>119</v>
      </c>
      <c r="C71" s="6" t="s">
        <v>271</v>
      </c>
      <c r="D71" s="13" t="s">
        <v>420</v>
      </c>
      <c r="E71" s="12">
        <v>58</v>
      </c>
      <c r="F71" s="6">
        <v>9</v>
      </c>
      <c r="G71" s="6">
        <v>5.43</v>
      </c>
      <c r="H71" s="6">
        <v>0.52512000000000003</v>
      </c>
      <c r="I71" s="13">
        <v>0.15517241379310301</v>
      </c>
      <c r="J71" s="12">
        <v>55</v>
      </c>
      <c r="K71" s="6">
        <v>13</v>
      </c>
      <c r="L71" s="6">
        <v>4.9800000000000004</v>
      </c>
      <c r="M71" s="6">
        <v>1.438E-2</v>
      </c>
      <c r="N71" s="13">
        <v>0.236363636363636</v>
      </c>
      <c r="O71" s="12">
        <v>65</v>
      </c>
      <c r="P71" s="6">
        <v>13</v>
      </c>
      <c r="Q71" s="6">
        <v>7.31</v>
      </c>
      <c r="R71" s="6">
        <v>2.7E-2</v>
      </c>
      <c r="S71" s="13">
        <v>0.2</v>
      </c>
      <c r="T71" s="19">
        <v>0.59153605015673905</v>
      </c>
      <c r="U71" s="6">
        <v>26.232114467408501</v>
      </c>
      <c r="V71" s="6">
        <v>39.957604663487004</v>
      </c>
      <c r="W71" s="13">
        <v>33.810280869104396</v>
      </c>
    </row>
    <row r="72" spans="1:23" x14ac:dyDescent="0.2">
      <c r="A72" s="12" t="s">
        <v>9</v>
      </c>
      <c r="B72" s="6" t="s">
        <v>10</v>
      </c>
      <c r="C72" s="6" t="s">
        <v>271</v>
      </c>
      <c r="D72" s="13" t="s">
        <v>422</v>
      </c>
      <c r="E72" s="12">
        <v>15</v>
      </c>
      <c r="F72" s="6">
        <v>9</v>
      </c>
      <c r="G72" s="6">
        <v>1.41</v>
      </c>
      <c r="H72" s="7">
        <v>1.5999999999999999E-6</v>
      </c>
      <c r="I72" s="13">
        <v>0.6</v>
      </c>
      <c r="J72" s="12">
        <v>14</v>
      </c>
      <c r="K72" s="6">
        <v>8</v>
      </c>
      <c r="L72" s="6">
        <v>1.27</v>
      </c>
      <c r="M72" s="7">
        <v>7.9999999999999996E-6</v>
      </c>
      <c r="N72" s="13">
        <v>0.57142857142857095</v>
      </c>
      <c r="O72" s="12">
        <v>14</v>
      </c>
      <c r="P72" s="6">
        <v>7</v>
      </c>
      <c r="Q72" s="6">
        <v>1.57</v>
      </c>
      <c r="R72" s="6">
        <v>3.6999999999999999E-4</v>
      </c>
      <c r="S72" s="13">
        <v>0.5</v>
      </c>
      <c r="T72" s="19">
        <v>1.6714285714285699</v>
      </c>
      <c r="U72" s="6">
        <v>35.897435897435898</v>
      </c>
      <c r="V72" s="6">
        <v>34.188034188034202</v>
      </c>
      <c r="W72" s="13">
        <v>29.914529914529904</v>
      </c>
    </row>
    <row r="73" spans="1:23" x14ac:dyDescent="0.2">
      <c r="A73" s="12" t="s">
        <v>50</v>
      </c>
      <c r="B73" s="6" t="s">
        <v>51</v>
      </c>
      <c r="C73" s="6" t="s">
        <v>271</v>
      </c>
      <c r="D73" s="13" t="s">
        <v>422</v>
      </c>
      <c r="E73" s="12">
        <v>47</v>
      </c>
      <c r="F73" s="6">
        <v>14</v>
      </c>
      <c r="G73" s="6">
        <v>4.4000000000000004</v>
      </c>
      <c r="H73" s="6">
        <v>1.6500000000000001E-2</v>
      </c>
      <c r="I73" s="13">
        <v>0.29787234042553201</v>
      </c>
      <c r="J73" s="12">
        <v>37</v>
      </c>
      <c r="K73" s="6">
        <v>9</v>
      </c>
      <c r="L73" s="6">
        <v>3.35</v>
      </c>
      <c r="M73" s="6">
        <v>4.7699999999999999E-3</v>
      </c>
      <c r="N73" s="13">
        <v>0.24324324324324301</v>
      </c>
      <c r="O73" s="12">
        <v>38</v>
      </c>
      <c r="P73" s="6">
        <v>12</v>
      </c>
      <c r="Q73" s="6">
        <v>4.2699999999999996</v>
      </c>
      <c r="R73" s="6">
        <v>6.4000000000000005E-4</v>
      </c>
      <c r="S73" s="13">
        <v>0.31578947368421101</v>
      </c>
      <c r="T73" s="19">
        <v>0.85690505735298605</v>
      </c>
      <c r="U73" s="6">
        <v>34.761417016918003</v>
      </c>
      <c r="V73" s="6">
        <v>28.386253664394403</v>
      </c>
      <c r="W73" s="13">
        <v>36.852329318687602</v>
      </c>
    </row>
    <row r="74" spans="1:23" x14ac:dyDescent="0.2">
      <c r="A74" s="12" t="s">
        <v>90</v>
      </c>
      <c r="B74" s="6" t="s">
        <v>450</v>
      </c>
      <c r="C74" s="6" t="s">
        <v>271</v>
      </c>
      <c r="D74" s="13" t="s">
        <v>417</v>
      </c>
      <c r="E74" s="12">
        <v>8</v>
      </c>
      <c r="F74" s="6">
        <v>2</v>
      </c>
      <c r="G74" s="6">
        <v>0.75</v>
      </c>
      <c r="H74" s="6">
        <v>0.16833000000000001</v>
      </c>
      <c r="I74" s="13">
        <v>0.25</v>
      </c>
      <c r="J74" s="12">
        <v>7</v>
      </c>
      <c r="K74" s="6">
        <v>2</v>
      </c>
      <c r="L74" s="6">
        <v>0.63</v>
      </c>
      <c r="M74" s="6">
        <v>0.12655</v>
      </c>
      <c r="N74" s="13">
        <v>0.28571428571428598</v>
      </c>
      <c r="O74" s="12">
        <v>7</v>
      </c>
      <c r="P74" s="6">
        <v>3</v>
      </c>
      <c r="Q74" s="6">
        <v>0.79</v>
      </c>
      <c r="R74" s="6">
        <v>3.5029999999999999E-2</v>
      </c>
      <c r="S74" s="13">
        <v>0.42857142857142899</v>
      </c>
      <c r="T74" s="19">
        <v>0.96428571428571497</v>
      </c>
      <c r="U74" s="6">
        <v>25.925925925925903</v>
      </c>
      <c r="V74" s="6">
        <v>29.629629629629601</v>
      </c>
      <c r="W74" s="13">
        <v>44.4444444444445</v>
      </c>
    </row>
    <row r="75" spans="1:23" x14ac:dyDescent="0.2">
      <c r="A75" s="12" t="s">
        <v>37</v>
      </c>
      <c r="B75" s="6" t="s">
        <v>38</v>
      </c>
      <c r="C75" s="6" t="s">
        <v>271</v>
      </c>
      <c r="D75" s="13" t="s">
        <v>418</v>
      </c>
      <c r="E75" s="12">
        <v>24</v>
      </c>
      <c r="F75" s="6">
        <v>8</v>
      </c>
      <c r="G75" s="6">
        <v>2.25</v>
      </c>
      <c r="H75" s="6">
        <v>1.09E-3</v>
      </c>
      <c r="I75" s="13">
        <v>0.33333333333333298</v>
      </c>
      <c r="J75" s="12">
        <v>13</v>
      </c>
      <c r="K75" s="6">
        <v>3</v>
      </c>
      <c r="L75" s="6">
        <v>1.18</v>
      </c>
      <c r="M75" s="6">
        <v>0.10653</v>
      </c>
      <c r="N75" s="13">
        <v>0.230769230769231</v>
      </c>
      <c r="O75" s="12">
        <v>15</v>
      </c>
      <c r="P75" s="6">
        <v>5</v>
      </c>
      <c r="Q75" s="6">
        <v>1.69</v>
      </c>
      <c r="R75" s="6">
        <v>2.0369999999999999E-2</v>
      </c>
      <c r="S75" s="13">
        <v>0.33333333333333298</v>
      </c>
      <c r="T75" s="19">
        <v>0.89743589743589702</v>
      </c>
      <c r="U75" s="6">
        <v>37.142857142857096</v>
      </c>
      <c r="V75" s="6">
        <v>25.714285714285801</v>
      </c>
      <c r="W75" s="13">
        <v>37.142857142857096</v>
      </c>
    </row>
    <row r="76" spans="1:23" x14ac:dyDescent="0.2">
      <c r="A76" s="12" t="s">
        <v>4</v>
      </c>
      <c r="B76" s="6" t="s">
        <v>5</v>
      </c>
      <c r="C76" s="6" t="s">
        <v>271</v>
      </c>
      <c r="D76" s="13" t="s">
        <v>422</v>
      </c>
      <c r="E76" s="12">
        <v>64</v>
      </c>
      <c r="F76" s="6">
        <v>24</v>
      </c>
      <c r="G76" s="6">
        <v>6</v>
      </c>
      <c r="H76" s="7">
        <v>1.0999999999999999E-9</v>
      </c>
      <c r="I76" s="13">
        <v>0.375</v>
      </c>
      <c r="J76" s="12">
        <v>53</v>
      </c>
      <c r="K76" s="6">
        <v>20</v>
      </c>
      <c r="L76" s="6">
        <v>4.8</v>
      </c>
      <c r="M76" s="7">
        <v>1.3E-6</v>
      </c>
      <c r="N76" s="13">
        <v>0.37735849056603799</v>
      </c>
      <c r="O76" s="12">
        <v>58</v>
      </c>
      <c r="P76" s="6">
        <v>26</v>
      </c>
      <c r="Q76" s="6">
        <v>6.52</v>
      </c>
      <c r="R76" s="7">
        <v>1E-10</v>
      </c>
      <c r="S76" s="13">
        <v>0.44827586206896602</v>
      </c>
      <c r="T76" s="19">
        <v>1.2006343526350001</v>
      </c>
      <c r="U76" s="6">
        <v>31.233489128225898</v>
      </c>
      <c r="V76" s="6">
        <v>31.429926166768301</v>
      </c>
      <c r="W76" s="13">
        <v>37.336584705005798</v>
      </c>
    </row>
    <row r="77" spans="1:23" x14ac:dyDescent="0.2">
      <c r="A77" s="12" t="s">
        <v>66</v>
      </c>
      <c r="B77" s="6" t="s">
        <v>67</v>
      </c>
      <c r="C77" s="6" t="s">
        <v>271</v>
      </c>
      <c r="D77" s="13" t="s">
        <v>420</v>
      </c>
      <c r="E77" s="12">
        <v>25</v>
      </c>
      <c r="F77" s="6">
        <v>8</v>
      </c>
      <c r="G77" s="6">
        <v>2.34</v>
      </c>
      <c r="H77" s="6">
        <v>9.4670000000000004E-2</v>
      </c>
      <c r="I77" s="13">
        <v>0.32</v>
      </c>
      <c r="J77" s="12">
        <v>19</v>
      </c>
      <c r="K77" s="6">
        <v>6</v>
      </c>
      <c r="L77" s="6">
        <v>1.72</v>
      </c>
      <c r="M77" s="6">
        <v>5.2300000000000003E-3</v>
      </c>
      <c r="N77" s="13">
        <v>0.31578947368421101</v>
      </c>
      <c r="O77" s="12">
        <v>13</v>
      </c>
      <c r="P77" s="6">
        <v>4</v>
      </c>
      <c r="Q77" s="6">
        <v>1.46</v>
      </c>
      <c r="R77" s="6">
        <v>4.9549999999999997E-2</v>
      </c>
      <c r="S77" s="13">
        <v>0.30769230769230799</v>
      </c>
      <c r="T77" s="19">
        <v>0.94348178137651895</v>
      </c>
      <c r="U77" s="6">
        <v>33.916924133196005</v>
      </c>
      <c r="V77" s="6">
        <v>33.470648815654002</v>
      </c>
      <c r="W77" s="13">
        <v>32.61242705115</v>
      </c>
    </row>
    <row r="78" spans="1:23" x14ac:dyDescent="0.2">
      <c r="A78" s="12" t="s">
        <v>20</v>
      </c>
      <c r="B78" s="6" t="s">
        <v>21</v>
      </c>
      <c r="C78" s="6" t="s">
        <v>271</v>
      </c>
      <c r="D78" s="13" t="s">
        <v>422</v>
      </c>
      <c r="E78" s="12">
        <v>51</v>
      </c>
      <c r="F78" s="6">
        <v>15</v>
      </c>
      <c r="G78" s="6">
        <v>4.78</v>
      </c>
      <c r="H78" s="7">
        <v>4.3000000000000002E-5</v>
      </c>
      <c r="I78" s="13">
        <v>0.29411764705882398</v>
      </c>
      <c r="J78" s="12">
        <v>32</v>
      </c>
      <c r="K78" s="6">
        <v>7</v>
      </c>
      <c r="L78" s="6">
        <v>2.9</v>
      </c>
      <c r="M78" s="6">
        <v>2.1919999999999999E-2</v>
      </c>
      <c r="N78" s="13">
        <v>0.21875</v>
      </c>
      <c r="O78" s="12">
        <v>37</v>
      </c>
      <c r="P78" s="6">
        <v>12</v>
      </c>
      <c r="Q78" s="6">
        <v>4.16</v>
      </c>
      <c r="R78" s="6">
        <v>4.8999999999999998E-4</v>
      </c>
      <c r="S78" s="13">
        <v>0.32432432432432401</v>
      </c>
      <c r="T78" s="19">
        <v>0.83719197138314805</v>
      </c>
      <c r="U78" s="6">
        <v>35.131446204973003</v>
      </c>
      <c r="V78" s="6">
        <v>26.129013114948702</v>
      </c>
      <c r="W78" s="13">
        <v>38.739540680078299</v>
      </c>
    </row>
    <row r="79" spans="1:23" x14ac:dyDescent="0.2">
      <c r="A79" s="12" t="s">
        <v>81</v>
      </c>
      <c r="B79" s="6" t="s">
        <v>435</v>
      </c>
      <c r="C79" s="6" t="s">
        <v>271</v>
      </c>
      <c r="D79" s="13" t="s">
        <v>419</v>
      </c>
      <c r="E79" s="12">
        <v>1779</v>
      </c>
      <c r="F79" s="6">
        <v>218</v>
      </c>
      <c r="G79" s="6">
        <v>166.69</v>
      </c>
      <c r="H79" s="6">
        <v>2.5999999999999998E-4</v>
      </c>
      <c r="I79" s="13">
        <v>0.12254075323215299</v>
      </c>
      <c r="J79" s="12">
        <v>1203</v>
      </c>
      <c r="K79" s="6">
        <v>147</v>
      </c>
      <c r="L79" s="6">
        <v>108.84</v>
      </c>
      <c r="M79" s="7">
        <v>5.5999999999999999E-5</v>
      </c>
      <c r="N79" s="13">
        <v>0.122194513715711</v>
      </c>
      <c r="O79" s="12">
        <v>1212</v>
      </c>
      <c r="P79" s="6">
        <v>128</v>
      </c>
      <c r="Q79" s="6">
        <v>136.24</v>
      </c>
      <c r="R79" s="6">
        <v>0.79922000000000004</v>
      </c>
      <c r="S79" s="13">
        <v>0.105610561056106</v>
      </c>
      <c r="T79" s="19">
        <v>0.35034582800397002</v>
      </c>
      <c r="U79" s="6">
        <v>34.977083623431795</v>
      </c>
      <c r="V79" s="6">
        <v>34.878255697203905</v>
      </c>
      <c r="W79" s="13">
        <v>30.1446606793643</v>
      </c>
    </row>
    <row r="80" spans="1:23" x14ac:dyDescent="0.2">
      <c r="A80" s="12" t="s">
        <v>283</v>
      </c>
      <c r="B80" s="6" t="s">
        <v>284</v>
      </c>
      <c r="C80" s="6" t="s">
        <v>271</v>
      </c>
      <c r="D80" s="13" t="s">
        <v>416</v>
      </c>
      <c r="E80" s="12">
        <v>108</v>
      </c>
      <c r="F80" s="6">
        <v>31</v>
      </c>
      <c r="G80" s="6">
        <v>10.119999999999999</v>
      </c>
      <c r="H80" s="7">
        <v>7.4000000000000003E-6</v>
      </c>
      <c r="I80" s="13">
        <v>0.28703703703703698</v>
      </c>
      <c r="J80" s="12">
        <v>64</v>
      </c>
      <c r="K80" s="6">
        <v>8</v>
      </c>
      <c r="L80" s="6">
        <v>5.79</v>
      </c>
      <c r="M80" s="6">
        <v>0.21929999999999999</v>
      </c>
      <c r="N80" s="13">
        <v>0.125</v>
      </c>
      <c r="O80" s="12">
        <v>60</v>
      </c>
      <c r="P80" s="6">
        <v>10</v>
      </c>
      <c r="Q80" s="6">
        <v>6.74</v>
      </c>
      <c r="R80" s="6">
        <v>0.13114000000000001</v>
      </c>
      <c r="S80" s="13">
        <v>0.16666666666666699</v>
      </c>
      <c r="T80" s="19">
        <v>0.57870370370370405</v>
      </c>
      <c r="U80" s="6">
        <v>49.6</v>
      </c>
      <c r="V80" s="6">
        <v>21.6</v>
      </c>
      <c r="W80" s="13">
        <v>28.799999999999997</v>
      </c>
    </row>
    <row r="81" spans="1:23" x14ac:dyDescent="0.2">
      <c r="A81" s="12" t="s">
        <v>150</v>
      </c>
      <c r="B81" s="6" t="s">
        <v>429</v>
      </c>
      <c r="C81" s="6" t="s">
        <v>271</v>
      </c>
      <c r="D81" s="13" t="s">
        <v>420</v>
      </c>
      <c r="E81" s="12">
        <v>13</v>
      </c>
      <c r="F81" s="6">
        <v>3</v>
      </c>
      <c r="G81" s="6">
        <v>1.22</v>
      </c>
      <c r="H81" s="6">
        <v>0.11551</v>
      </c>
      <c r="I81" s="13">
        <v>0.230769230769231</v>
      </c>
      <c r="J81" s="12">
        <v>11</v>
      </c>
      <c r="K81" s="6">
        <v>5</v>
      </c>
      <c r="L81" s="6">
        <v>1</v>
      </c>
      <c r="M81" s="6">
        <v>1.74E-3</v>
      </c>
      <c r="N81" s="13">
        <v>0.45454545454545497</v>
      </c>
      <c r="O81" s="12">
        <v>13</v>
      </c>
      <c r="P81" s="6">
        <v>6</v>
      </c>
      <c r="Q81" s="6">
        <v>1.46</v>
      </c>
      <c r="R81" s="6">
        <v>1.6999999999999999E-3</v>
      </c>
      <c r="S81" s="13">
        <v>0.46153846153846201</v>
      </c>
      <c r="T81" s="19">
        <v>1.14685314685315</v>
      </c>
      <c r="U81" s="6">
        <v>20.121951219512198</v>
      </c>
      <c r="V81" s="6">
        <v>39.634146341463399</v>
      </c>
      <c r="W81" s="13">
        <v>40.243902439024396</v>
      </c>
    </row>
    <row r="82" spans="1:23" x14ac:dyDescent="0.2">
      <c r="A82" s="12" t="s">
        <v>326</v>
      </c>
      <c r="B82" s="6" t="s">
        <v>327</v>
      </c>
      <c r="C82" s="6" t="s">
        <v>271</v>
      </c>
      <c r="D82" s="13" t="s">
        <v>418</v>
      </c>
      <c r="E82" s="12">
        <v>9</v>
      </c>
      <c r="F82" s="6">
        <v>3</v>
      </c>
      <c r="G82" s="6">
        <v>0.84</v>
      </c>
      <c r="H82" s="6">
        <v>4.4850000000000001E-2</v>
      </c>
      <c r="I82" s="13">
        <v>0.33333333333333298</v>
      </c>
      <c r="J82" s="12">
        <v>6</v>
      </c>
      <c r="K82" s="6">
        <v>2</v>
      </c>
      <c r="L82" s="6">
        <v>0.54</v>
      </c>
      <c r="M82" s="6">
        <v>9.5979999999999996E-2</v>
      </c>
      <c r="N82" s="13">
        <v>0.33333333333333298</v>
      </c>
      <c r="O82" s="12">
        <v>7</v>
      </c>
      <c r="P82" s="6">
        <v>3</v>
      </c>
      <c r="Q82" s="6">
        <v>0.79</v>
      </c>
      <c r="R82" s="6">
        <v>3.5029999999999999E-2</v>
      </c>
      <c r="S82" s="13">
        <v>0.42857142857142899</v>
      </c>
      <c r="T82" s="19">
        <v>1.09523809523809</v>
      </c>
      <c r="U82" s="6">
        <v>30.434782608695599</v>
      </c>
      <c r="V82" s="6">
        <v>30.434782608695599</v>
      </c>
      <c r="W82" s="13">
        <v>39.130434782608695</v>
      </c>
    </row>
    <row r="83" spans="1:23" x14ac:dyDescent="0.2">
      <c r="A83" s="12" t="s">
        <v>137</v>
      </c>
      <c r="B83" s="6" t="s">
        <v>138</v>
      </c>
      <c r="C83" s="6" t="s">
        <v>271</v>
      </c>
      <c r="D83" s="13" t="s">
        <v>422</v>
      </c>
      <c r="E83" s="12">
        <v>39</v>
      </c>
      <c r="F83" s="6">
        <v>13</v>
      </c>
      <c r="G83" s="6">
        <v>3.65</v>
      </c>
      <c r="H83" s="6">
        <v>2.5899999999999999E-3</v>
      </c>
      <c r="I83" s="13">
        <v>0.33333333333333298</v>
      </c>
      <c r="J83" s="12">
        <v>26</v>
      </c>
      <c r="K83" s="6">
        <v>14</v>
      </c>
      <c r="L83" s="6">
        <v>2.35</v>
      </c>
      <c r="M83" s="7">
        <v>1.5E-5</v>
      </c>
      <c r="N83" s="13">
        <v>0.53846153846153799</v>
      </c>
      <c r="O83" s="12">
        <v>31</v>
      </c>
      <c r="P83" s="6">
        <v>10</v>
      </c>
      <c r="Q83" s="6">
        <v>3.48</v>
      </c>
      <c r="R83" s="6">
        <v>1.5E-3</v>
      </c>
      <c r="S83" s="13">
        <v>0.32258064516128998</v>
      </c>
      <c r="T83" s="19">
        <v>1.1943755169561601</v>
      </c>
      <c r="U83" s="6">
        <v>27.9085872576177</v>
      </c>
      <c r="V83" s="6">
        <v>45.083102493074797</v>
      </c>
      <c r="W83" s="13">
        <v>27.008310249307499</v>
      </c>
    </row>
    <row r="84" spans="1:23" x14ac:dyDescent="0.2">
      <c r="A84" s="12" t="s">
        <v>107</v>
      </c>
      <c r="B84" s="6" t="s">
        <v>108</v>
      </c>
      <c r="C84" s="6" t="s">
        <v>271</v>
      </c>
      <c r="D84" s="13" t="s">
        <v>421</v>
      </c>
      <c r="E84" s="12">
        <v>6</v>
      </c>
      <c r="F84" s="6">
        <v>2</v>
      </c>
      <c r="G84" s="6">
        <v>0.56000000000000005</v>
      </c>
      <c r="H84" s="6">
        <v>0.10206</v>
      </c>
      <c r="I84" s="13">
        <v>0.33333333333333298</v>
      </c>
      <c r="J84" s="12">
        <v>5</v>
      </c>
      <c r="K84" s="6">
        <v>3</v>
      </c>
      <c r="L84" s="6">
        <v>0.45</v>
      </c>
      <c r="M84" s="6">
        <v>6.4200000000000004E-3</v>
      </c>
      <c r="N84" s="13">
        <v>0.6</v>
      </c>
      <c r="O84" s="12">
        <v>6</v>
      </c>
      <c r="P84" s="6">
        <v>2</v>
      </c>
      <c r="Q84" s="6">
        <v>0.67</v>
      </c>
      <c r="R84" s="6">
        <v>0.13944999999999999</v>
      </c>
      <c r="S84" s="13">
        <v>0.33333333333333298</v>
      </c>
      <c r="T84" s="19">
        <v>1.2666666666666699</v>
      </c>
      <c r="U84" s="6">
        <v>26.315789473684198</v>
      </c>
      <c r="V84" s="6">
        <v>47.368421052631597</v>
      </c>
      <c r="W84" s="13">
        <v>26.315789473684198</v>
      </c>
    </row>
    <row r="85" spans="1:23" x14ac:dyDescent="0.2">
      <c r="A85" s="12" t="s">
        <v>204</v>
      </c>
      <c r="B85" s="6" t="s">
        <v>203</v>
      </c>
      <c r="C85" s="6" t="s">
        <v>271</v>
      </c>
      <c r="D85" s="13" t="s">
        <v>417</v>
      </c>
      <c r="E85" s="12">
        <v>36</v>
      </c>
      <c r="F85" s="6">
        <v>8</v>
      </c>
      <c r="G85" s="6">
        <v>3.37</v>
      </c>
      <c r="H85" s="6">
        <v>0.36567</v>
      </c>
      <c r="I85" s="13">
        <v>0.22222222222222199</v>
      </c>
      <c r="J85" s="12">
        <v>29</v>
      </c>
      <c r="K85" s="6">
        <v>6</v>
      </c>
      <c r="L85" s="6">
        <v>2.62</v>
      </c>
      <c r="M85" s="6">
        <v>1</v>
      </c>
      <c r="N85" s="13">
        <v>0.20689655172413801</v>
      </c>
      <c r="O85" s="12">
        <v>23</v>
      </c>
      <c r="P85" s="6">
        <v>6</v>
      </c>
      <c r="Q85" s="6">
        <v>2.59</v>
      </c>
      <c r="R85" s="6">
        <v>3.7539999999999997E-2</v>
      </c>
      <c r="S85" s="13">
        <v>0.26086956521739102</v>
      </c>
      <c r="T85" s="19">
        <v>0.68998833916375102</v>
      </c>
      <c r="U85" s="6">
        <v>32.206663447609799</v>
      </c>
      <c r="V85" s="6">
        <v>29.985514244326399</v>
      </c>
      <c r="W85" s="13">
        <v>37.807822308063699</v>
      </c>
    </row>
    <row r="86" spans="1:23" x14ac:dyDescent="0.2">
      <c r="A86" s="12" t="s">
        <v>112</v>
      </c>
      <c r="B86" s="6" t="s">
        <v>113</v>
      </c>
      <c r="C86" s="6" t="s">
        <v>271</v>
      </c>
      <c r="D86" s="13" t="s">
        <v>421</v>
      </c>
      <c r="E86" s="12">
        <v>362</v>
      </c>
      <c r="F86" s="6">
        <v>30</v>
      </c>
      <c r="G86" s="6">
        <v>33.92</v>
      </c>
      <c r="H86" s="6">
        <v>0.78746000000000005</v>
      </c>
      <c r="I86" s="13">
        <v>8.2872928176795604E-2</v>
      </c>
      <c r="J86" s="12">
        <v>197</v>
      </c>
      <c r="K86" s="6">
        <v>34</v>
      </c>
      <c r="L86" s="6">
        <v>17.82</v>
      </c>
      <c r="M86" s="6">
        <v>2.4199999999999998E-3</v>
      </c>
      <c r="N86" s="13">
        <v>0.17258883248731</v>
      </c>
      <c r="O86" s="12">
        <v>213</v>
      </c>
      <c r="P86" s="6">
        <v>33</v>
      </c>
      <c r="Q86" s="6">
        <v>23.94</v>
      </c>
      <c r="R86" s="6">
        <v>0.17569000000000001</v>
      </c>
      <c r="S86" s="13">
        <v>0.154929577464789</v>
      </c>
      <c r="T86" s="19">
        <v>0.410391338128895</v>
      </c>
      <c r="U86" s="6">
        <v>20.193634825393701</v>
      </c>
      <c r="V86" s="6">
        <v>42.054696688823299</v>
      </c>
      <c r="W86" s="13">
        <v>37.751668485783</v>
      </c>
    </row>
    <row r="87" spans="1:23" x14ac:dyDescent="0.2">
      <c r="A87" s="12" t="s">
        <v>126</v>
      </c>
      <c r="B87" s="6" t="s">
        <v>451</v>
      </c>
      <c r="C87" s="6" t="s">
        <v>271</v>
      </c>
      <c r="D87" s="13" t="s">
        <v>421</v>
      </c>
      <c r="E87" s="12">
        <v>2073</v>
      </c>
      <c r="F87" s="6">
        <v>200</v>
      </c>
      <c r="G87" s="6">
        <v>194.24</v>
      </c>
      <c r="H87" s="6">
        <v>0.95067000000000002</v>
      </c>
      <c r="I87" s="13">
        <v>9.6478533526290405E-2</v>
      </c>
      <c r="J87" s="12">
        <v>1834</v>
      </c>
      <c r="K87" s="6">
        <v>213</v>
      </c>
      <c r="L87" s="6">
        <v>165.93</v>
      </c>
      <c r="M87" s="6">
        <v>2.9080000000000002E-2</v>
      </c>
      <c r="N87" s="13">
        <v>0.11613958560523401</v>
      </c>
      <c r="O87" s="12">
        <v>1874</v>
      </c>
      <c r="P87" s="6">
        <v>225</v>
      </c>
      <c r="Q87" s="6">
        <v>210.66</v>
      </c>
      <c r="R87" s="6">
        <v>0.82081000000000004</v>
      </c>
      <c r="S87" s="13">
        <v>0.120064034151547</v>
      </c>
      <c r="T87" s="19">
        <v>0.33268215328307099</v>
      </c>
      <c r="U87" s="6">
        <v>29.000213138634802</v>
      </c>
      <c r="V87" s="6">
        <v>34.9100739126254</v>
      </c>
      <c r="W87" s="13">
        <v>36.089712948739802</v>
      </c>
    </row>
    <row r="88" spans="1:23" x14ac:dyDescent="0.2">
      <c r="A88" s="12" t="s">
        <v>173</v>
      </c>
      <c r="B88" s="6" t="s">
        <v>174</v>
      </c>
      <c r="C88" s="6" t="s">
        <v>271</v>
      </c>
      <c r="D88" s="13" t="s">
        <v>421</v>
      </c>
      <c r="E88" s="12">
        <v>512</v>
      </c>
      <c r="F88" s="6">
        <v>67</v>
      </c>
      <c r="G88" s="6">
        <v>47.97</v>
      </c>
      <c r="H88" s="6">
        <v>0.17768999999999999</v>
      </c>
      <c r="I88" s="13">
        <v>0.130859375</v>
      </c>
      <c r="J88" s="12">
        <v>417</v>
      </c>
      <c r="K88" s="6">
        <v>50</v>
      </c>
      <c r="L88" s="6">
        <v>37.729999999999997</v>
      </c>
      <c r="M88" s="6">
        <v>2.3400000000000001E-2</v>
      </c>
      <c r="N88" s="13">
        <v>0.11990407673860901</v>
      </c>
      <c r="O88" s="12">
        <v>429</v>
      </c>
      <c r="P88" s="6">
        <v>55</v>
      </c>
      <c r="Q88" s="6">
        <v>48.22</v>
      </c>
      <c r="R88" s="6">
        <v>0.16374</v>
      </c>
      <c r="S88" s="13">
        <v>0.128205128205128</v>
      </c>
      <c r="T88" s="19">
        <v>0.37896857994373701</v>
      </c>
      <c r="U88" s="6">
        <v>34.530402235306099</v>
      </c>
      <c r="V88" s="6">
        <v>31.6395825628632</v>
      </c>
      <c r="W88" s="13">
        <v>33.830015201830697</v>
      </c>
    </row>
    <row r="89" spans="1:23" x14ac:dyDescent="0.2">
      <c r="A89" s="12" t="s">
        <v>151</v>
      </c>
      <c r="B89" s="6" t="s">
        <v>152</v>
      </c>
      <c r="C89" s="6" t="s">
        <v>271</v>
      </c>
      <c r="D89" s="13" t="s">
        <v>417</v>
      </c>
      <c r="E89" s="12">
        <v>90</v>
      </c>
      <c r="F89" s="6">
        <v>10</v>
      </c>
      <c r="G89" s="6">
        <v>8.43</v>
      </c>
      <c r="H89" s="6">
        <v>0.33428999999999998</v>
      </c>
      <c r="I89" s="13">
        <v>0.11111111111111099</v>
      </c>
      <c r="J89" s="12">
        <v>64</v>
      </c>
      <c r="K89" s="6">
        <v>8</v>
      </c>
      <c r="L89" s="6">
        <v>5.79</v>
      </c>
      <c r="M89" s="6">
        <v>0.21929999999999999</v>
      </c>
      <c r="N89" s="13">
        <v>0.125</v>
      </c>
      <c r="O89" s="12">
        <v>62</v>
      </c>
      <c r="P89" s="6">
        <v>15</v>
      </c>
      <c r="Q89" s="6">
        <v>6.97</v>
      </c>
      <c r="R89" s="6">
        <v>3.0000000000000001E-3</v>
      </c>
      <c r="S89" s="13">
        <v>0.241935483870968</v>
      </c>
      <c r="T89" s="19">
        <v>0.47804659498207902</v>
      </c>
      <c r="U89" s="6">
        <v>23.242736644798502</v>
      </c>
      <c r="V89" s="6">
        <v>26.1480787253983</v>
      </c>
      <c r="W89" s="13">
        <v>50.609184629803202</v>
      </c>
    </row>
    <row r="90" spans="1:23" x14ac:dyDescent="0.2">
      <c r="A90" s="12" t="s">
        <v>336</v>
      </c>
      <c r="B90" s="6" t="s">
        <v>337</v>
      </c>
      <c r="C90" s="6" t="s">
        <v>271</v>
      </c>
      <c r="D90" s="13" t="s">
        <v>417</v>
      </c>
      <c r="E90" s="12">
        <v>425</v>
      </c>
      <c r="F90" s="6">
        <v>42</v>
      </c>
      <c r="G90" s="6">
        <v>39.82</v>
      </c>
      <c r="H90" s="6">
        <v>0.38107000000000002</v>
      </c>
      <c r="I90" s="13">
        <v>9.8823529411764699E-2</v>
      </c>
      <c r="J90" s="12">
        <v>237</v>
      </c>
      <c r="K90" s="6">
        <v>21</v>
      </c>
      <c r="L90" s="6">
        <v>21.44</v>
      </c>
      <c r="M90" s="6">
        <v>0.72826999999999997</v>
      </c>
      <c r="N90" s="13">
        <v>8.8607594936708903E-2</v>
      </c>
      <c r="O90" s="12">
        <v>254</v>
      </c>
      <c r="P90" s="6">
        <v>38</v>
      </c>
      <c r="Q90" s="6">
        <v>28.55</v>
      </c>
      <c r="R90" s="6">
        <v>4.0030000000000003E-2</v>
      </c>
      <c r="S90" s="13">
        <v>0.14960629921259799</v>
      </c>
      <c r="T90" s="19">
        <v>0.33703742356107202</v>
      </c>
      <c r="U90" s="6">
        <v>29.321233341868901</v>
      </c>
      <c r="V90" s="6">
        <v>26.290135380367701</v>
      </c>
      <c r="W90" s="13">
        <v>44.388631277763501</v>
      </c>
    </row>
    <row r="91" spans="1:23" x14ac:dyDescent="0.2">
      <c r="A91" s="12" t="s">
        <v>164</v>
      </c>
      <c r="B91" s="6" t="s">
        <v>165</v>
      </c>
      <c r="C91" s="6" t="s">
        <v>271</v>
      </c>
      <c r="D91" s="13" t="s">
        <v>421</v>
      </c>
      <c r="E91" s="12">
        <v>212</v>
      </c>
      <c r="F91" s="6">
        <v>34</v>
      </c>
      <c r="G91" s="6">
        <v>19.86</v>
      </c>
      <c r="H91" s="6">
        <v>0.10718</v>
      </c>
      <c r="I91" s="13">
        <v>0.160377358490566</v>
      </c>
      <c r="J91" s="12">
        <v>143</v>
      </c>
      <c r="K91" s="6">
        <v>41</v>
      </c>
      <c r="L91" s="6">
        <v>12.94</v>
      </c>
      <c r="M91" s="6">
        <v>9.7999999999999997E-3</v>
      </c>
      <c r="N91" s="13">
        <v>0.286713286713287</v>
      </c>
      <c r="O91" s="12">
        <v>152</v>
      </c>
      <c r="P91" s="6">
        <v>34</v>
      </c>
      <c r="Q91" s="6">
        <v>17.09</v>
      </c>
      <c r="R91" s="6">
        <v>0.48852000000000001</v>
      </c>
      <c r="S91" s="13">
        <v>0.22368421052631601</v>
      </c>
      <c r="T91" s="19">
        <v>0.67077485573016904</v>
      </c>
      <c r="U91" s="6">
        <v>23.9092680831019</v>
      </c>
      <c r="V91" s="6">
        <v>42.743594853624401</v>
      </c>
      <c r="W91" s="13">
        <v>33.347137063273699</v>
      </c>
    </row>
    <row r="92" spans="1:23" x14ac:dyDescent="0.2">
      <c r="A92" s="12" t="s">
        <v>127</v>
      </c>
      <c r="B92" s="6" t="s">
        <v>452</v>
      </c>
      <c r="C92" s="6" t="s">
        <v>271</v>
      </c>
      <c r="D92" s="13" t="s">
        <v>421</v>
      </c>
      <c r="E92" s="12">
        <v>79</v>
      </c>
      <c r="F92" s="6">
        <v>7</v>
      </c>
      <c r="G92" s="6">
        <v>7.4</v>
      </c>
      <c r="H92" s="6">
        <v>0.99078999999999995</v>
      </c>
      <c r="I92" s="13">
        <v>8.8607594936708903E-2</v>
      </c>
      <c r="J92" s="12">
        <v>66</v>
      </c>
      <c r="K92" s="6">
        <v>11</v>
      </c>
      <c r="L92" s="6">
        <v>5.97</v>
      </c>
      <c r="M92" s="6">
        <v>3.3500000000000002E-2</v>
      </c>
      <c r="N92" s="13">
        <v>0.16666666666666699</v>
      </c>
      <c r="O92" s="12">
        <v>62</v>
      </c>
      <c r="P92" s="6">
        <v>7</v>
      </c>
      <c r="Q92" s="6">
        <v>6.97</v>
      </c>
      <c r="R92" s="6">
        <v>0.55483000000000005</v>
      </c>
      <c r="S92" s="13">
        <v>0.112903225806452</v>
      </c>
      <c r="T92" s="19">
        <v>0.36817748740982797</v>
      </c>
      <c r="U92" s="6">
        <v>24.066543438077602</v>
      </c>
      <c r="V92" s="6">
        <v>45.268022181146002</v>
      </c>
      <c r="W92" s="13">
        <v>30.665434380776404</v>
      </c>
    </row>
    <row r="93" spans="1:23" x14ac:dyDescent="0.2">
      <c r="A93" s="12" t="s">
        <v>132</v>
      </c>
      <c r="B93" s="6" t="s">
        <v>453</v>
      </c>
      <c r="C93" s="6" t="s">
        <v>271</v>
      </c>
      <c r="D93" s="13" t="s">
        <v>421</v>
      </c>
      <c r="E93" s="12">
        <v>55</v>
      </c>
      <c r="F93" s="6">
        <v>7</v>
      </c>
      <c r="G93" s="6">
        <v>5.15</v>
      </c>
      <c r="H93" s="6">
        <v>0.93206999999999995</v>
      </c>
      <c r="I93" s="13">
        <v>0.12727272727272701</v>
      </c>
      <c r="J93" s="12">
        <v>44</v>
      </c>
      <c r="K93" s="6">
        <v>9</v>
      </c>
      <c r="L93" s="6">
        <v>3.98</v>
      </c>
      <c r="M93" s="6">
        <v>1.537E-2</v>
      </c>
      <c r="N93" s="13">
        <v>0.204545454545455</v>
      </c>
      <c r="O93" s="12">
        <v>45</v>
      </c>
      <c r="P93" s="6">
        <v>6</v>
      </c>
      <c r="Q93" s="6">
        <v>5.0599999999999996</v>
      </c>
      <c r="R93" s="6">
        <v>0.39472000000000002</v>
      </c>
      <c r="S93" s="13">
        <v>0.133333333333333</v>
      </c>
      <c r="T93" s="19">
        <v>0.46515151515151498</v>
      </c>
      <c r="U93" s="6">
        <v>27.3615635179153</v>
      </c>
      <c r="V93" s="6">
        <v>43.9739413680783</v>
      </c>
      <c r="W93" s="13">
        <v>28.664495114006499</v>
      </c>
    </row>
    <row r="94" spans="1:23" x14ac:dyDescent="0.2">
      <c r="A94" s="12" t="s">
        <v>48</v>
      </c>
      <c r="B94" s="6" t="s">
        <v>49</v>
      </c>
      <c r="C94" s="6" t="s">
        <v>271</v>
      </c>
      <c r="D94" s="13" t="s">
        <v>419</v>
      </c>
      <c r="E94" s="12">
        <v>14</v>
      </c>
      <c r="F94" s="6">
        <v>6</v>
      </c>
      <c r="G94" s="6">
        <v>1.31</v>
      </c>
      <c r="H94" s="6">
        <v>1.0399999999999999E-3</v>
      </c>
      <c r="I94" s="13">
        <v>0.42857142857142899</v>
      </c>
      <c r="J94" s="12">
        <v>7</v>
      </c>
      <c r="K94" s="6">
        <v>6</v>
      </c>
      <c r="L94" s="6">
        <v>0.63</v>
      </c>
      <c r="M94" s="7">
        <v>3.4999999999999999E-6</v>
      </c>
      <c r="N94" s="13">
        <v>0.85714285714285698</v>
      </c>
      <c r="O94" s="12">
        <v>8</v>
      </c>
      <c r="P94" s="6">
        <v>3</v>
      </c>
      <c r="Q94" s="6">
        <v>0.9</v>
      </c>
      <c r="R94" s="6">
        <v>5.144E-2</v>
      </c>
      <c r="S94" s="13">
        <v>0.375</v>
      </c>
      <c r="T94" s="19">
        <v>1.66071428571429</v>
      </c>
      <c r="U94" s="6">
        <v>25.806451612903196</v>
      </c>
      <c r="V94" s="6">
        <v>51.612903225806392</v>
      </c>
      <c r="W94" s="13">
        <v>22.580645161290299</v>
      </c>
    </row>
    <row r="95" spans="1:23" x14ac:dyDescent="0.2">
      <c r="A95" s="12" t="s">
        <v>58</v>
      </c>
      <c r="B95" s="6" t="s">
        <v>59</v>
      </c>
      <c r="C95" s="6" t="s">
        <v>271</v>
      </c>
      <c r="D95" s="13" t="s">
        <v>418</v>
      </c>
      <c r="E95" s="12">
        <v>366</v>
      </c>
      <c r="F95" s="6">
        <v>51</v>
      </c>
      <c r="G95" s="6">
        <v>34.29</v>
      </c>
      <c r="H95" s="6">
        <v>2.63E-3</v>
      </c>
      <c r="I95" s="13">
        <v>0.13934426229508201</v>
      </c>
      <c r="J95" s="12">
        <v>88</v>
      </c>
      <c r="K95" s="6">
        <v>11</v>
      </c>
      <c r="L95" s="6">
        <v>7.96</v>
      </c>
      <c r="M95" s="6">
        <v>0.16975000000000001</v>
      </c>
      <c r="N95" s="13">
        <v>0.125</v>
      </c>
      <c r="O95" s="12">
        <v>66</v>
      </c>
      <c r="P95" s="6">
        <v>13</v>
      </c>
      <c r="Q95" s="6">
        <v>7.42</v>
      </c>
      <c r="R95" s="6">
        <v>3.0290000000000001E-2</v>
      </c>
      <c r="S95" s="13">
        <v>0.19696969696969699</v>
      </c>
      <c r="T95" s="19">
        <v>0.46131395926477903</v>
      </c>
      <c r="U95" s="6">
        <v>30.205949656750601</v>
      </c>
      <c r="V95" s="6">
        <v>27.096513662673299</v>
      </c>
      <c r="W95" s="13">
        <v>42.6975366805761</v>
      </c>
    </row>
    <row r="96" spans="1:23" x14ac:dyDescent="0.2">
      <c r="A96" s="12" t="s">
        <v>22</v>
      </c>
      <c r="B96" s="6" t="s">
        <v>23</v>
      </c>
      <c r="C96" s="6" t="s">
        <v>271</v>
      </c>
      <c r="D96" s="13" t="s">
        <v>419</v>
      </c>
      <c r="E96" s="12">
        <v>550</v>
      </c>
      <c r="F96" s="6">
        <v>72</v>
      </c>
      <c r="G96" s="6">
        <v>51.53</v>
      </c>
      <c r="H96" s="6">
        <v>2.2200000000000002E-3</v>
      </c>
      <c r="I96" s="13">
        <v>0.130909090909091</v>
      </c>
      <c r="J96" s="12">
        <v>116</v>
      </c>
      <c r="K96" s="6">
        <v>24</v>
      </c>
      <c r="L96" s="6">
        <v>10.49</v>
      </c>
      <c r="M96" s="7">
        <v>9.1000000000000003E-5</v>
      </c>
      <c r="N96" s="13">
        <v>0.20689655172413801</v>
      </c>
      <c r="O96" s="12">
        <v>108</v>
      </c>
      <c r="P96" s="6">
        <v>16</v>
      </c>
      <c r="Q96" s="6">
        <v>12.14</v>
      </c>
      <c r="R96" s="6">
        <v>0.15184</v>
      </c>
      <c r="S96" s="13">
        <v>0.148148148148148</v>
      </c>
      <c r="T96" s="19">
        <v>0.48595379078137702</v>
      </c>
      <c r="U96" s="6">
        <v>26.938588275769799</v>
      </c>
      <c r="V96" s="6">
        <v>42.575355033544199</v>
      </c>
      <c r="W96" s="13">
        <v>30.486056690685999</v>
      </c>
    </row>
    <row r="97" spans="1:23" x14ac:dyDescent="0.2">
      <c r="A97" s="12" t="s">
        <v>141</v>
      </c>
      <c r="B97" s="6" t="s">
        <v>142</v>
      </c>
      <c r="C97" s="6" t="s">
        <v>271</v>
      </c>
      <c r="D97" s="13" t="s">
        <v>420</v>
      </c>
      <c r="E97" s="12">
        <v>29</v>
      </c>
      <c r="F97" s="6">
        <v>5</v>
      </c>
      <c r="G97" s="6">
        <v>2.72</v>
      </c>
      <c r="H97" s="6">
        <v>0.46976000000000001</v>
      </c>
      <c r="I97" s="13">
        <v>0.17241379310344801</v>
      </c>
      <c r="J97" s="12">
        <v>15</v>
      </c>
      <c r="K97" s="6">
        <v>4</v>
      </c>
      <c r="L97" s="6">
        <v>1.36</v>
      </c>
      <c r="M97" s="6">
        <v>4.0500000000000001E-2</v>
      </c>
      <c r="N97" s="13">
        <v>0.266666666666667</v>
      </c>
      <c r="O97" s="12">
        <v>13</v>
      </c>
      <c r="P97" s="6">
        <v>5</v>
      </c>
      <c r="Q97" s="6">
        <v>1.46</v>
      </c>
      <c r="R97" s="6">
        <v>1.056E-2</v>
      </c>
      <c r="S97" s="13">
        <v>0.38461538461538503</v>
      </c>
      <c r="T97" s="19">
        <v>0.82369584438550003</v>
      </c>
      <c r="U97" s="6">
        <v>20.9317303563761</v>
      </c>
      <c r="V97" s="6">
        <v>32.374409617861801</v>
      </c>
      <c r="W97" s="13">
        <v>46.693860025762199</v>
      </c>
    </row>
    <row r="98" spans="1:23" x14ac:dyDescent="0.2">
      <c r="A98" s="12" t="s">
        <v>82</v>
      </c>
      <c r="B98" s="6" t="s">
        <v>83</v>
      </c>
      <c r="C98" s="6" t="s">
        <v>271</v>
      </c>
      <c r="D98" s="13" t="s">
        <v>417</v>
      </c>
      <c r="E98" s="12">
        <v>337</v>
      </c>
      <c r="F98" s="6">
        <v>36</v>
      </c>
      <c r="G98" s="6">
        <v>31.58</v>
      </c>
      <c r="H98" s="6">
        <v>0.22602</v>
      </c>
      <c r="I98" s="13">
        <v>0.106824925816024</v>
      </c>
      <c r="J98" s="12">
        <v>127</v>
      </c>
      <c r="K98" s="6">
        <v>14</v>
      </c>
      <c r="L98" s="6">
        <v>11.49</v>
      </c>
      <c r="M98" s="6">
        <v>0.25761000000000001</v>
      </c>
      <c r="N98" s="13">
        <v>0.110236220472441</v>
      </c>
      <c r="O98" s="12">
        <v>112</v>
      </c>
      <c r="P98" s="6">
        <v>22</v>
      </c>
      <c r="Q98" s="6">
        <v>12.59</v>
      </c>
      <c r="R98" s="6">
        <v>6.1999999999999998E-3</v>
      </c>
      <c r="S98" s="13">
        <v>0.19642857142857101</v>
      </c>
      <c r="T98" s="19">
        <v>0.41348971771703602</v>
      </c>
      <c r="U98" s="6">
        <v>25.8349654752788</v>
      </c>
      <c r="V98" s="6">
        <v>26.659966560009902</v>
      </c>
      <c r="W98" s="13">
        <v>47.505067964711301</v>
      </c>
    </row>
    <row r="99" spans="1:23" x14ac:dyDescent="0.2">
      <c r="A99" s="12" t="s">
        <v>7</v>
      </c>
      <c r="B99" s="6" t="s">
        <v>8</v>
      </c>
      <c r="C99" s="6" t="s">
        <v>271</v>
      </c>
      <c r="D99" s="13" t="s">
        <v>422</v>
      </c>
      <c r="E99" s="12">
        <v>36</v>
      </c>
      <c r="F99" s="6">
        <v>13</v>
      </c>
      <c r="G99" s="6">
        <v>3.37</v>
      </c>
      <c r="H99" s="7">
        <v>1.2E-5</v>
      </c>
      <c r="I99" s="13">
        <v>0.36111111111111099</v>
      </c>
      <c r="J99" s="12">
        <v>30</v>
      </c>
      <c r="K99" s="6">
        <v>13</v>
      </c>
      <c r="L99" s="6">
        <v>2.71</v>
      </c>
      <c r="M99" s="7">
        <v>2.5000000000000001E-5</v>
      </c>
      <c r="N99" s="13">
        <v>0.43333333333333302</v>
      </c>
      <c r="O99" s="12">
        <v>32</v>
      </c>
      <c r="P99" s="6">
        <v>17</v>
      </c>
      <c r="Q99" s="6">
        <v>3.6</v>
      </c>
      <c r="R99" s="6">
        <v>1.2E-4</v>
      </c>
      <c r="S99" s="13">
        <v>0.53125</v>
      </c>
      <c r="T99" s="19">
        <v>1.3256944444444401</v>
      </c>
      <c r="U99" s="6">
        <v>27.2393923520168</v>
      </c>
      <c r="V99" s="6">
        <v>32.687270822420103</v>
      </c>
      <c r="W99" s="13">
        <v>40.073336825563096</v>
      </c>
    </row>
    <row r="100" spans="1:23" x14ac:dyDescent="0.2">
      <c r="A100" s="12" t="s">
        <v>351</v>
      </c>
      <c r="B100" s="6" t="s">
        <v>454</v>
      </c>
      <c r="C100" s="6" t="s">
        <v>271</v>
      </c>
      <c r="D100" s="13" t="s">
        <v>421</v>
      </c>
      <c r="E100" s="12">
        <v>21</v>
      </c>
      <c r="F100" s="6">
        <v>3</v>
      </c>
      <c r="G100" s="6">
        <v>1.97</v>
      </c>
      <c r="H100" s="6">
        <v>0.31390000000000001</v>
      </c>
      <c r="I100" s="13">
        <v>0.14285714285714299</v>
      </c>
      <c r="J100" s="12">
        <v>29</v>
      </c>
      <c r="K100" s="6">
        <v>7</v>
      </c>
      <c r="L100" s="6">
        <v>2.62</v>
      </c>
      <c r="M100" s="6">
        <v>1.2880000000000001E-2</v>
      </c>
      <c r="N100" s="13">
        <v>0.24137931034482801</v>
      </c>
      <c r="O100" s="12">
        <v>38</v>
      </c>
      <c r="P100" s="6">
        <v>4</v>
      </c>
      <c r="Q100" s="6">
        <v>4.2699999999999996</v>
      </c>
      <c r="R100" s="6">
        <v>0.63192000000000004</v>
      </c>
      <c r="S100" s="13">
        <v>0.105263157894737</v>
      </c>
      <c r="T100" s="19">
        <v>0.48949961109670798</v>
      </c>
      <c r="U100" s="6">
        <v>29.184322033898301</v>
      </c>
      <c r="V100" s="6">
        <v>49.311440677966104</v>
      </c>
      <c r="W100" s="13">
        <v>21.504237288135599</v>
      </c>
    </row>
    <row r="101" spans="1:23" x14ac:dyDescent="0.2">
      <c r="A101" s="12" t="s">
        <v>376</v>
      </c>
      <c r="B101" s="6" t="s">
        <v>455</v>
      </c>
      <c r="C101" s="6" t="s">
        <v>271</v>
      </c>
      <c r="D101" s="13" t="s">
        <v>421</v>
      </c>
      <c r="E101" s="12">
        <v>20</v>
      </c>
      <c r="F101" s="6">
        <v>3</v>
      </c>
      <c r="G101" s="6">
        <v>1.87</v>
      </c>
      <c r="H101" s="6">
        <v>0.28727999999999998</v>
      </c>
      <c r="I101" s="13">
        <v>0.15</v>
      </c>
      <c r="J101" s="12">
        <v>29</v>
      </c>
      <c r="K101" s="6">
        <v>7</v>
      </c>
      <c r="L101" s="6">
        <v>2.62</v>
      </c>
      <c r="M101" s="6">
        <v>1.2880000000000001E-2</v>
      </c>
      <c r="N101" s="13">
        <v>0.24137931034482801</v>
      </c>
      <c r="O101" s="12">
        <v>38</v>
      </c>
      <c r="P101" s="6">
        <v>4</v>
      </c>
      <c r="Q101" s="6">
        <v>4.2699999999999996</v>
      </c>
      <c r="R101" s="6">
        <v>0.63192000000000004</v>
      </c>
      <c r="S101" s="13">
        <v>0.105263157894737</v>
      </c>
      <c r="T101" s="19">
        <v>0.49664246823956498</v>
      </c>
      <c r="U101" s="6">
        <v>30.202813813265099</v>
      </c>
      <c r="V101" s="6">
        <v>48.602229124794498</v>
      </c>
      <c r="W101" s="13">
        <v>21.1949570619404</v>
      </c>
    </row>
    <row r="102" spans="1:23" x14ac:dyDescent="0.2">
      <c r="A102" s="12" t="s">
        <v>162</v>
      </c>
      <c r="B102" s="6" t="s">
        <v>163</v>
      </c>
      <c r="C102" s="6" t="s">
        <v>271</v>
      </c>
      <c r="D102" s="13" t="s">
        <v>417</v>
      </c>
      <c r="E102" s="12">
        <v>23</v>
      </c>
      <c r="F102" s="6">
        <v>5</v>
      </c>
      <c r="G102" s="6">
        <v>2.16</v>
      </c>
      <c r="H102" s="6">
        <v>5.808E-2</v>
      </c>
      <c r="I102" s="13">
        <v>0.217391304347826</v>
      </c>
      <c r="J102" s="12">
        <v>7</v>
      </c>
      <c r="K102" s="6">
        <v>2</v>
      </c>
      <c r="L102" s="6">
        <v>0.63</v>
      </c>
      <c r="M102" s="6">
        <v>0.12655</v>
      </c>
      <c r="N102" s="13">
        <v>0.28571428571428598</v>
      </c>
      <c r="O102" s="12">
        <v>6</v>
      </c>
      <c r="P102" s="6">
        <v>3</v>
      </c>
      <c r="Q102" s="6">
        <v>0.67</v>
      </c>
      <c r="R102" s="6">
        <v>2.1819999999999999E-2</v>
      </c>
      <c r="S102" s="13">
        <v>0.5</v>
      </c>
      <c r="T102" s="19">
        <v>1.00310559006211</v>
      </c>
      <c r="U102" s="6">
        <v>21.671826625386998</v>
      </c>
      <c r="V102" s="6">
        <v>28.482972136222902</v>
      </c>
      <c r="W102" s="13">
        <v>49.845201238390104</v>
      </c>
    </row>
    <row r="103" spans="1:23" x14ac:dyDescent="0.2">
      <c r="A103" s="12" t="s">
        <v>156</v>
      </c>
      <c r="B103" s="6" t="s">
        <v>157</v>
      </c>
      <c r="C103" s="6" t="s">
        <v>271</v>
      </c>
      <c r="D103" s="13" t="s">
        <v>421</v>
      </c>
      <c r="E103" s="12">
        <v>336</v>
      </c>
      <c r="F103" s="6">
        <v>38</v>
      </c>
      <c r="G103" s="6">
        <v>31.48</v>
      </c>
      <c r="H103" s="6">
        <v>0.1288</v>
      </c>
      <c r="I103" s="13">
        <v>0.113095238095238</v>
      </c>
      <c r="J103" s="12">
        <v>285</v>
      </c>
      <c r="K103" s="6">
        <v>41</v>
      </c>
      <c r="L103" s="6">
        <v>25.78</v>
      </c>
      <c r="M103" s="6">
        <v>1.2959999999999999E-2</v>
      </c>
      <c r="N103" s="13">
        <v>0.14385964912280699</v>
      </c>
      <c r="O103" s="12">
        <v>277</v>
      </c>
      <c r="P103" s="6">
        <v>37</v>
      </c>
      <c r="Q103" s="6">
        <v>31.14</v>
      </c>
      <c r="R103" s="6">
        <v>0.15101999999999999</v>
      </c>
      <c r="S103" s="13">
        <v>0.13357400722021701</v>
      </c>
      <c r="T103" s="19">
        <v>0.390528894438262</v>
      </c>
      <c r="U103" s="6">
        <v>28.9595058665031</v>
      </c>
      <c r="V103" s="6">
        <v>36.837133224094799</v>
      </c>
      <c r="W103" s="13">
        <v>34.2033609094022</v>
      </c>
    </row>
    <row r="104" spans="1:23" x14ac:dyDescent="0.2">
      <c r="A104" s="12" t="s">
        <v>272</v>
      </c>
      <c r="B104" s="6" t="s">
        <v>273</v>
      </c>
      <c r="C104" s="6" t="s">
        <v>271</v>
      </c>
      <c r="D104" s="13" t="s">
        <v>421</v>
      </c>
      <c r="E104" s="12">
        <v>987</v>
      </c>
      <c r="F104" s="6">
        <v>134</v>
      </c>
      <c r="G104" s="6">
        <v>92.48</v>
      </c>
      <c r="H104" s="6">
        <v>0.94462000000000002</v>
      </c>
      <c r="I104" s="13">
        <v>0.135764944275583</v>
      </c>
      <c r="J104" s="12">
        <v>624</v>
      </c>
      <c r="K104" s="6">
        <v>122</v>
      </c>
      <c r="L104" s="6">
        <v>56.45</v>
      </c>
      <c r="M104" s="6">
        <v>2.5409999999999999E-2</v>
      </c>
      <c r="N104" s="13">
        <v>0.19551282051282101</v>
      </c>
      <c r="O104" s="12">
        <v>676</v>
      </c>
      <c r="P104" s="6">
        <v>124</v>
      </c>
      <c r="Q104" s="6">
        <v>75.989999999999995</v>
      </c>
      <c r="R104" s="6">
        <v>0.36613000000000001</v>
      </c>
      <c r="S104" s="13">
        <v>0.183431952662722</v>
      </c>
      <c r="T104" s="19">
        <v>0.51470971745112604</v>
      </c>
      <c r="U104" s="6">
        <v>26.376992637306202</v>
      </c>
      <c r="V104" s="6">
        <v>37.985064956809502</v>
      </c>
      <c r="W104" s="13">
        <v>35.637942405884296</v>
      </c>
    </row>
    <row r="105" spans="1:23" x14ac:dyDescent="0.2">
      <c r="A105" s="12" t="s">
        <v>365</v>
      </c>
      <c r="B105" s="6" t="s">
        <v>456</v>
      </c>
      <c r="C105" s="6" t="s">
        <v>271</v>
      </c>
      <c r="D105" s="13" t="s">
        <v>421</v>
      </c>
      <c r="E105" s="12">
        <v>19</v>
      </c>
      <c r="F105" s="6">
        <v>3</v>
      </c>
      <c r="G105" s="6">
        <v>1.78</v>
      </c>
      <c r="H105" s="6">
        <v>0.26085999999999998</v>
      </c>
      <c r="I105" s="13">
        <v>0.157894736842105</v>
      </c>
      <c r="J105" s="12">
        <v>16</v>
      </c>
      <c r="K105" s="6">
        <v>5</v>
      </c>
      <c r="L105" s="6">
        <v>1.45</v>
      </c>
      <c r="M105" s="6">
        <v>1.124E-2</v>
      </c>
      <c r="N105" s="13">
        <v>0.3125</v>
      </c>
      <c r="O105" s="12">
        <v>14</v>
      </c>
      <c r="P105" s="6">
        <v>3</v>
      </c>
      <c r="Q105" s="6">
        <v>1.57</v>
      </c>
      <c r="R105" s="6">
        <v>0.20269000000000001</v>
      </c>
      <c r="S105" s="13">
        <v>0.214285714285714</v>
      </c>
      <c r="T105" s="19">
        <v>0.68468045112781895</v>
      </c>
      <c r="U105" s="6">
        <v>23.061084420041201</v>
      </c>
      <c r="V105" s="6">
        <v>45.641729581331504</v>
      </c>
      <c r="W105" s="13">
        <v>31.297185998627302</v>
      </c>
    </row>
    <row r="106" spans="1:23" x14ac:dyDescent="0.2">
      <c r="A106" s="12" t="s">
        <v>95</v>
      </c>
      <c r="B106" s="6" t="s">
        <v>96</v>
      </c>
      <c r="C106" s="6" t="s">
        <v>271</v>
      </c>
      <c r="D106" s="13" t="s">
        <v>420</v>
      </c>
      <c r="E106" s="12">
        <v>314</v>
      </c>
      <c r="F106" s="6">
        <v>45</v>
      </c>
      <c r="G106" s="6">
        <v>29.42</v>
      </c>
      <c r="H106" s="6">
        <v>0.12454999999999999</v>
      </c>
      <c r="I106" s="13">
        <v>0.14331210191082799</v>
      </c>
      <c r="J106" s="12">
        <v>231</v>
      </c>
      <c r="K106" s="6">
        <v>31</v>
      </c>
      <c r="L106" s="6">
        <v>20.9</v>
      </c>
      <c r="M106" s="6">
        <v>1.67E-2</v>
      </c>
      <c r="N106" s="13">
        <v>0.13419913419913401</v>
      </c>
      <c r="O106" s="12">
        <v>238</v>
      </c>
      <c r="P106" s="6">
        <v>37</v>
      </c>
      <c r="Q106" s="6">
        <v>26.75</v>
      </c>
      <c r="R106" s="6">
        <v>2.5319999999999999E-2</v>
      </c>
      <c r="S106" s="13">
        <v>0.15546218487395</v>
      </c>
      <c r="T106" s="19">
        <v>0.43297342098391201</v>
      </c>
      <c r="U106" s="6">
        <v>33.0995148813426</v>
      </c>
      <c r="V106" s="6">
        <v>30.994774204424104</v>
      </c>
      <c r="W106" s="13">
        <v>35.905710914233403</v>
      </c>
    </row>
    <row r="107" spans="1:23" x14ac:dyDescent="0.2">
      <c r="A107" s="12" t="s">
        <v>91</v>
      </c>
      <c r="B107" s="6" t="s">
        <v>92</v>
      </c>
      <c r="C107" s="6" t="s">
        <v>271</v>
      </c>
      <c r="D107" s="13" t="s">
        <v>419</v>
      </c>
      <c r="E107" s="12">
        <v>17</v>
      </c>
      <c r="F107" s="6">
        <v>5</v>
      </c>
      <c r="G107" s="6">
        <v>1.59</v>
      </c>
      <c r="H107" s="6">
        <v>1.704E-2</v>
      </c>
      <c r="I107" s="13">
        <v>0.29411764705882398</v>
      </c>
      <c r="J107" s="12">
        <v>8</v>
      </c>
      <c r="K107" s="6">
        <v>4</v>
      </c>
      <c r="L107" s="6">
        <v>0.72</v>
      </c>
      <c r="M107" s="6">
        <v>3.46E-3</v>
      </c>
      <c r="N107" s="13">
        <v>0.5</v>
      </c>
      <c r="O107" s="12">
        <v>8</v>
      </c>
      <c r="P107" s="6">
        <v>2</v>
      </c>
      <c r="Q107" s="6">
        <v>0.9</v>
      </c>
      <c r="R107" s="6">
        <v>0.22448000000000001</v>
      </c>
      <c r="S107" s="13">
        <v>0.25</v>
      </c>
      <c r="T107" s="19">
        <v>1.04411764705882</v>
      </c>
      <c r="U107" s="6">
        <v>28.169014084507101</v>
      </c>
      <c r="V107" s="6">
        <v>47.887323943661904</v>
      </c>
      <c r="W107" s="13">
        <v>23.943661971831002</v>
      </c>
    </row>
    <row r="108" spans="1:23" x14ac:dyDescent="0.2">
      <c r="A108" s="12" t="s">
        <v>328</v>
      </c>
      <c r="B108" s="6" t="s">
        <v>457</v>
      </c>
      <c r="C108" s="6" t="s">
        <v>271</v>
      </c>
      <c r="D108" s="13" t="s">
        <v>417</v>
      </c>
      <c r="E108" s="12">
        <v>57</v>
      </c>
      <c r="F108" s="6">
        <v>7</v>
      </c>
      <c r="G108" s="6">
        <v>5.34</v>
      </c>
      <c r="H108" s="6">
        <v>0.28369</v>
      </c>
      <c r="I108" s="13">
        <v>0.12280701754386</v>
      </c>
      <c r="J108" s="12">
        <v>51</v>
      </c>
      <c r="K108" s="6">
        <v>6</v>
      </c>
      <c r="L108" s="6">
        <v>4.6100000000000003</v>
      </c>
      <c r="M108" s="6">
        <v>0.31308999999999998</v>
      </c>
      <c r="N108" s="13">
        <v>0.11764705882352899</v>
      </c>
      <c r="O108" s="12">
        <v>40</v>
      </c>
      <c r="P108" s="6">
        <v>9</v>
      </c>
      <c r="Q108" s="6">
        <v>4.5</v>
      </c>
      <c r="R108" s="6">
        <v>3.056E-2</v>
      </c>
      <c r="S108" s="13">
        <v>0.22500000000000001</v>
      </c>
      <c r="T108" s="19">
        <v>0.465454076367389</v>
      </c>
      <c r="U108" s="6">
        <v>26.3843467657004</v>
      </c>
      <c r="V108" s="6">
        <v>25.275760767141399</v>
      </c>
      <c r="W108" s="13">
        <v>48.339892467158101</v>
      </c>
    </row>
    <row r="109" spans="1:23" x14ac:dyDescent="0.2">
      <c r="A109" s="12" t="s">
        <v>239</v>
      </c>
      <c r="B109" s="6" t="s">
        <v>432</v>
      </c>
      <c r="C109" s="6" t="s">
        <v>271</v>
      </c>
      <c r="D109" s="13" t="s">
        <v>421</v>
      </c>
      <c r="E109" s="12">
        <v>18</v>
      </c>
      <c r="F109" s="6">
        <v>3</v>
      </c>
      <c r="G109" s="6">
        <v>1.69</v>
      </c>
      <c r="H109" s="6">
        <v>0.23477000000000001</v>
      </c>
      <c r="I109" s="13">
        <v>0.16666666666666699</v>
      </c>
      <c r="J109" s="12">
        <v>21</v>
      </c>
      <c r="K109" s="6">
        <v>6</v>
      </c>
      <c r="L109" s="6">
        <v>1.9</v>
      </c>
      <c r="M109" s="6">
        <v>8.9499999999999996E-3</v>
      </c>
      <c r="N109" s="13">
        <v>0.28571428571428598</v>
      </c>
      <c r="O109" s="12">
        <v>17</v>
      </c>
      <c r="P109" s="6">
        <v>4</v>
      </c>
      <c r="Q109" s="6">
        <v>1.91</v>
      </c>
      <c r="R109" s="6">
        <v>0.11534999999999999</v>
      </c>
      <c r="S109" s="13">
        <v>0.23529411764705899</v>
      </c>
      <c r="T109" s="19">
        <v>0.68767507002801198</v>
      </c>
      <c r="U109" s="6">
        <v>24.2362525458249</v>
      </c>
      <c r="V109" s="6">
        <v>41.547861507128296</v>
      </c>
      <c r="W109" s="13">
        <v>34.2158859470468</v>
      </c>
    </row>
    <row r="110" spans="1:23" x14ac:dyDescent="0.2">
      <c r="A110" s="12" t="s">
        <v>318</v>
      </c>
      <c r="B110" s="6" t="s">
        <v>319</v>
      </c>
      <c r="C110" s="6" t="s">
        <v>271</v>
      </c>
      <c r="D110" s="13" t="s">
        <v>416</v>
      </c>
      <c r="E110" s="12">
        <v>46</v>
      </c>
      <c r="F110" s="6">
        <v>11</v>
      </c>
      <c r="G110" s="6">
        <v>4.3099999999999996</v>
      </c>
      <c r="H110" s="6">
        <v>2.8900000000000002E-3</v>
      </c>
      <c r="I110" s="13">
        <v>0.23913043478260901</v>
      </c>
      <c r="J110" s="12">
        <v>40</v>
      </c>
      <c r="K110" s="6">
        <v>4</v>
      </c>
      <c r="L110" s="6">
        <v>3.62</v>
      </c>
      <c r="M110" s="6">
        <v>0.49520999999999998</v>
      </c>
      <c r="N110" s="13">
        <v>0.1</v>
      </c>
      <c r="O110" s="12">
        <v>41</v>
      </c>
      <c r="P110" s="6">
        <v>6</v>
      </c>
      <c r="Q110" s="6">
        <v>4.6100000000000003</v>
      </c>
      <c r="R110" s="6">
        <v>0.31124000000000002</v>
      </c>
      <c r="S110" s="13">
        <v>0.146341463414634</v>
      </c>
      <c r="T110" s="19">
        <v>0.48547189819724301</v>
      </c>
      <c r="U110" s="6">
        <v>49.257317605941495</v>
      </c>
      <c r="V110" s="6">
        <v>20.598514635211902</v>
      </c>
      <c r="W110" s="13">
        <v>30.144167758846603</v>
      </c>
    </row>
    <row r="111" spans="1:23" x14ac:dyDescent="0.2">
      <c r="A111" s="12" t="s">
        <v>341</v>
      </c>
      <c r="B111" s="6" t="s">
        <v>342</v>
      </c>
      <c r="C111" s="6" t="s">
        <v>271</v>
      </c>
      <c r="D111" s="13" t="s">
        <v>417</v>
      </c>
      <c r="E111" s="12">
        <v>77</v>
      </c>
      <c r="F111" s="6">
        <v>7</v>
      </c>
      <c r="G111" s="6">
        <v>7.21</v>
      </c>
      <c r="H111" s="6">
        <v>0.59084999999999999</v>
      </c>
      <c r="I111" s="13">
        <v>9.0909090909090898E-2</v>
      </c>
      <c r="J111" s="12">
        <v>132</v>
      </c>
      <c r="K111" s="6">
        <v>12</v>
      </c>
      <c r="L111" s="6">
        <v>11.94</v>
      </c>
      <c r="M111" s="6">
        <v>0.53756999999999999</v>
      </c>
      <c r="N111" s="13">
        <v>9.0909090909090898E-2</v>
      </c>
      <c r="O111" s="12">
        <v>142</v>
      </c>
      <c r="P111" s="6">
        <v>31</v>
      </c>
      <c r="Q111" s="6">
        <v>15.96</v>
      </c>
      <c r="R111" s="7">
        <v>2.0000000000000001E-4</v>
      </c>
      <c r="S111" s="13">
        <v>0.21830985915493001</v>
      </c>
      <c r="T111" s="19">
        <v>0.400128040973112</v>
      </c>
      <c r="U111" s="6">
        <v>22.720000000000002</v>
      </c>
      <c r="V111" s="6">
        <v>22.720000000000002</v>
      </c>
      <c r="W111" s="13">
        <v>54.560000000000095</v>
      </c>
    </row>
    <row r="112" spans="1:23" x14ac:dyDescent="0.2">
      <c r="A112" s="12" t="s">
        <v>30</v>
      </c>
      <c r="B112" s="6" t="s">
        <v>31</v>
      </c>
      <c r="C112" s="6" t="s">
        <v>271</v>
      </c>
      <c r="D112" s="13" t="s">
        <v>419</v>
      </c>
      <c r="E112" s="12">
        <v>136</v>
      </c>
      <c r="F112" s="6">
        <v>23</v>
      </c>
      <c r="G112" s="6">
        <v>12.74</v>
      </c>
      <c r="H112" s="6">
        <v>3.82E-3</v>
      </c>
      <c r="I112" s="13">
        <v>0.16911764705882401</v>
      </c>
      <c r="J112" s="12">
        <v>107</v>
      </c>
      <c r="K112" s="6">
        <v>16</v>
      </c>
      <c r="L112" s="6">
        <v>9.68</v>
      </c>
      <c r="M112" s="6">
        <v>3.0720000000000001E-2</v>
      </c>
      <c r="N112" s="13">
        <v>0.14953271028037399</v>
      </c>
      <c r="O112" s="12">
        <v>92</v>
      </c>
      <c r="P112" s="6">
        <v>13</v>
      </c>
      <c r="Q112" s="6">
        <v>10.34</v>
      </c>
      <c r="R112" s="6">
        <v>0.23080999999999999</v>
      </c>
      <c r="S112" s="13">
        <v>0.141304347826087</v>
      </c>
      <c r="T112" s="19">
        <v>0.45995470516528503</v>
      </c>
      <c r="U112" s="6">
        <v>36.768326350320002</v>
      </c>
      <c r="V112" s="6">
        <v>32.51031212446</v>
      </c>
      <c r="W112" s="13">
        <v>30.721361525219997</v>
      </c>
    </row>
    <row r="113" spans="1:23" x14ac:dyDescent="0.2">
      <c r="A113" s="12" t="s">
        <v>57</v>
      </c>
      <c r="B113" s="6" t="s">
        <v>458</v>
      </c>
      <c r="C113" s="6" t="s">
        <v>271</v>
      </c>
      <c r="D113" s="13" t="s">
        <v>416</v>
      </c>
      <c r="E113" s="12">
        <v>262</v>
      </c>
      <c r="F113" s="6">
        <v>38</v>
      </c>
      <c r="G113" s="6">
        <v>24.55</v>
      </c>
      <c r="H113" s="6">
        <v>4.45E-3</v>
      </c>
      <c r="I113" s="13">
        <v>0.14503816793893101</v>
      </c>
      <c r="J113" s="12">
        <v>107</v>
      </c>
      <c r="K113" s="6">
        <v>9</v>
      </c>
      <c r="L113" s="6">
        <v>9.68</v>
      </c>
      <c r="M113" s="6">
        <v>0.64065000000000005</v>
      </c>
      <c r="N113" s="13">
        <v>8.4112149532710304E-2</v>
      </c>
      <c r="O113" s="12">
        <v>134</v>
      </c>
      <c r="P113" s="6">
        <v>13</v>
      </c>
      <c r="Q113" s="6">
        <v>15.06</v>
      </c>
      <c r="R113" s="6">
        <v>0.75409000000000004</v>
      </c>
      <c r="S113" s="13">
        <v>9.7014925373134303E-2</v>
      </c>
      <c r="T113" s="19">
        <v>0.32616524284477599</v>
      </c>
      <c r="U113" s="6">
        <v>44.467695783255401</v>
      </c>
      <c r="V113" s="6">
        <v>25.788201342084697</v>
      </c>
      <c r="W113" s="13">
        <v>29.744102874659902</v>
      </c>
    </row>
    <row r="114" spans="1:23" x14ac:dyDescent="0.2">
      <c r="A114" s="12" t="s">
        <v>11</v>
      </c>
      <c r="B114" s="6" t="s">
        <v>12</v>
      </c>
      <c r="C114" s="6" t="s">
        <v>271</v>
      </c>
      <c r="D114" s="13" t="s">
        <v>422</v>
      </c>
      <c r="E114" s="12">
        <v>326</v>
      </c>
      <c r="F114" s="6">
        <v>53</v>
      </c>
      <c r="G114" s="6">
        <v>30.55</v>
      </c>
      <c r="H114" s="7">
        <v>5.0000000000000002E-5</v>
      </c>
      <c r="I114" s="13">
        <v>0.16257668711656401</v>
      </c>
      <c r="J114" s="12">
        <v>50</v>
      </c>
      <c r="K114" s="6">
        <v>10</v>
      </c>
      <c r="L114" s="6">
        <v>4.5199999999999996</v>
      </c>
      <c r="M114" s="6">
        <v>1.2760000000000001E-2</v>
      </c>
      <c r="N114" s="13">
        <v>0.2</v>
      </c>
      <c r="O114" s="12">
        <v>42</v>
      </c>
      <c r="P114" s="6">
        <v>9</v>
      </c>
      <c r="Q114" s="6">
        <v>4.72</v>
      </c>
      <c r="R114" s="6">
        <v>4.0710000000000003E-2</v>
      </c>
      <c r="S114" s="13">
        <v>0.214285714285714</v>
      </c>
      <c r="T114" s="19">
        <v>0.57686240140227796</v>
      </c>
      <c r="U114" s="6">
        <v>28.182923123670601</v>
      </c>
      <c r="V114" s="6">
        <v>34.670312974779698</v>
      </c>
      <c r="W114" s="13">
        <v>37.146763901549704</v>
      </c>
    </row>
    <row r="115" spans="1:23" x14ac:dyDescent="0.2">
      <c r="A115" s="12" t="s">
        <v>124</v>
      </c>
      <c r="B115" s="6" t="s">
        <v>125</v>
      </c>
      <c r="C115" s="6" t="s">
        <v>271</v>
      </c>
      <c r="D115" s="13" t="s">
        <v>420</v>
      </c>
      <c r="E115" s="12">
        <v>34</v>
      </c>
      <c r="F115" s="6">
        <v>6</v>
      </c>
      <c r="G115" s="6">
        <v>3.19</v>
      </c>
      <c r="H115" s="6">
        <v>9.332E-2</v>
      </c>
      <c r="I115" s="13">
        <v>0.17647058823529399</v>
      </c>
      <c r="J115" s="12">
        <v>32</v>
      </c>
      <c r="K115" s="6">
        <v>7</v>
      </c>
      <c r="L115" s="6">
        <v>2.9</v>
      </c>
      <c r="M115" s="6">
        <v>2.1919999999999999E-2</v>
      </c>
      <c r="N115" s="13">
        <v>0.21875</v>
      </c>
      <c r="O115" s="12">
        <v>34</v>
      </c>
      <c r="P115" s="6">
        <v>11</v>
      </c>
      <c r="Q115" s="6">
        <v>3.82</v>
      </c>
      <c r="R115" s="6">
        <v>8.4999999999999995E-4</v>
      </c>
      <c r="S115" s="13">
        <v>0.32352941176470601</v>
      </c>
      <c r="T115" s="19">
        <v>0.71875</v>
      </c>
      <c r="U115" s="6">
        <v>24.552429667519199</v>
      </c>
      <c r="V115" s="6">
        <v>30.434782608695699</v>
      </c>
      <c r="W115" s="13">
        <v>45.012787723785202</v>
      </c>
    </row>
    <row r="116" spans="1:23" x14ac:dyDescent="0.2">
      <c r="A116" s="12" t="s">
        <v>139</v>
      </c>
      <c r="B116" s="6" t="s">
        <v>140</v>
      </c>
      <c r="C116" s="6" t="s">
        <v>271</v>
      </c>
      <c r="D116" s="13" t="s">
        <v>422</v>
      </c>
      <c r="E116" s="12">
        <v>33</v>
      </c>
      <c r="F116" s="6">
        <v>10</v>
      </c>
      <c r="G116" s="6">
        <v>3.09</v>
      </c>
      <c r="H116" s="6">
        <v>3.3450000000000001E-2</v>
      </c>
      <c r="I116" s="13">
        <v>0.30303030303030298</v>
      </c>
      <c r="J116" s="12">
        <v>29</v>
      </c>
      <c r="K116" s="6">
        <v>10</v>
      </c>
      <c r="L116" s="6">
        <v>2.62</v>
      </c>
      <c r="M116" s="6">
        <v>8.8299999999999993E-3</v>
      </c>
      <c r="N116" s="13">
        <v>0.34482758620689702</v>
      </c>
      <c r="O116" s="12">
        <v>22</v>
      </c>
      <c r="P116" s="6">
        <v>9</v>
      </c>
      <c r="Q116" s="6">
        <v>2.4700000000000002</v>
      </c>
      <c r="R116" s="6">
        <v>3.5E-4</v>
      </c>
      <c r="S116" s="13">
        <v>0.40909090909090901</v>
      </c>
      <c r="T116" s="19">
        <v>1.0569487983281101</v>
      </c>
      <c r="U116" s="6">
        <v>28.670291646070201</v>
      </c>
      <c r="V116" s="6">
        <v>32.624814631735099</v>
      </c>
      <c r="W116" s="13">
        <v>38.704893722194697</v>
      </c>
    </row>
    <row r="117" spans="1:23" x14ac:dyDescent="0.2">
      <c r="A117" s="12" t="s">
        <v>120</v>
      </c>
      <c r="B117" s="6" t="s">
        <v>121</v>
      </c>
      <c r="C117" s="6" t="s">
        <v>271</v>
      </c>
      <c r="D117" s="13" t="s">
        <v>420</v>
      </c>
      <c r="E117" s="12">
        <v>1406</v>
      </c>
      <c r="F117" s="6">
        <v>143</v>
      </c>
      <c r="G117" s="6">
        <v>131.74</v>
      </c>
      <c r="H117" s="6">
        <v>0.44289000000000001</v>
      </c>
      <c r="I117" s="13">
        <v>0.101706970128023</v>
      </c>
      <c r="J117" s="12">
        <v>1196</v>
      </c>
      <c r="K117" s="6">
        <v>129</v>
      </c>
      <c r="L117" s="6">
        <v>108.2</v>
      </c>
      <c r="M117" s="6">
        <v>1.6660000000000001E-2</v>
      </c>
      <c r="N117" s="13">
        <v>0.107859531772575</v>
      </c>
      <c r="O117" s="12">
        <v>1310</v>
      </c>
      <c r="P117" s="6">
        <v>187</v>
      </c>
      <c r="Q117" s="6">
        <v>147.26</v>
      </c>
      <c r="R117" s="6">
        <v>1.4400000000000001E-3</v>
      </c>
      <c r="S117" s="13">
        <v>0.14274809160305299</v>
      </c>
      <c r="T117" s="19">
        <v>0.35231459350365102</v>
      </c>
      <c r="U117" s="6">
        <v>28.868225161092898</v>
      </c>
      <c r="V117" s="6">
        <v>30.614551245223197</v>
      </c>
      <c r="W117" s="13">
        <v>40.517223593683902</v>
      </c>
    </row>
    <row r="118" spans="1:23" x14ac:dyDescent="0.2">
      <c r="A118" s="12" t="s">
        <v>352</v>
      </c>
      <c r="B118" s="6" t="s">
        <v>353</v>
      </c>
      <c r="C118" s="6" t="s">
        <v>271</v>
      </c>
      <c r="D118" s="13" t="s">
        <v>421</v>
      </c>
      <c r="E118" s="12">
        <v>61</v>
      </c>
      <c r="F118" s="6">
        <v>7</v>
      </c>
      <c r="G118" s="6">
        <v>5.72</v>
      </c>
      <c r="H118" s="6">
        <v>0.34560000000000002</v>
      </c>
      <c r="I118" s="13">
        <v>0.114754098360656</v>
      </c>
      <c r="J118" s="12">
        <v>49</v>
      </c>
      <c r="K118" s="6">
        <v>9</v>
      </c>
      <c r="L118" s="6">
        <v>4.43</v>
      </c>
      <c r="M118" s="6">
        <v>2.9739999999999999E-2</v>
      </c>
      <c r="N118" s="13">
        <v>0.183673469387755</v>
      </c>
      <c r="O118" s="12">
        <v>50</v>
      </c>
      <c r="P118" s="6">
        <v>6</v>
      </c>
      <c r="Q118" s="6">
        <v>5.62</v>
      </c>
      <c r="R118" s="6">
        <v>0.49809999999999999</v>
      </c>
      <c r="S118" s="13">
        <v>0.12</v>
      </c>
      <c r="T118" s="19">
        <v>0.418427567748411</v>
      </c>
      <c r="U118" s="6">
        <v>27.425080756068798</v>
      </c>
      <c r="V118" s="6">
        <v>43.896120510442302</v>
      </c>
      <c r="W118" s="13">
        <v>28.678798733489003</v>
      </c>
    </row>
    <row r="119" spans="1:23" x14ac:dyDescent="0.2">
      <c r="A119" s="12" t="s">
        <v>84</v>
      </c>
      <c r="B119" s="6" t="s">
        <v>85</v>
      </c>
      <c r="C119" s="6" t="s">
        <v>271</v>
      </c>
      <c r="D119" s="13" t="s">
        <v>416</v>
      </c>
      <c r="E119" s="12">
        <v>53</v>
      </c>
      <c r="F119" s="6">
        <v>13</v>
      </c>
      <c r="G119" s="6">
        <v>4.97</v>
      </c>
      <c r="H119" s="6">
        <v>9.7000000000000005E-4</v>
      </c>
      <c r="I119" s="13">
        <v>0.245283018867925</v>
      </c>
      <c r="J119" s="12">
        <v>39</v>
      </c>
      <c r="K119" s="6">
        <v>6</v>
      </c>
      <c r="L119" s="6">
        <v>3.53</v>
      </c>
      <c r="M119" s="6">
        <v>0.13621</v>
      </c>
      <c r="N119" s="13">
        <v>0.15384615384615399</v>
      </c>
      <c r="O119" s="12">
        <v>41</v>
      </c>
      <c r="P119" s="6">
        <v>7</v>
      </c>
      <c r="Q119" s="6">
        <v>4.6100000000000003</v>
      </c>
      <c r="R119" s="6">
        <v>0.17136000000000001</v>
      </c>
      <c r="S119" s="13">
        <v>0.17073170731707299</v>
      </c>
      <c r="T119" s="19">
        <v>0.56986088003115198</v>
      </c>
      <c r="U119" s="6">
        <v>43.042613989315498</v>
      </c>
      <c r="V119" s="6">
        <v>26.997142502174199</v>
      </c>
      <c r="W119" s="13">
        <v>29.960243508510299</v>
      </c>
    </row>
    <row r="120" spans="1:23" x14ac:dyDescent="0.2">
      <c r="A120" s="12" t="s">
        <v>244</v>
      </c>
      <c r="B120" s="6" t="s">
        <v>438</v>
      </c>
      <c r="C120" s="6" t="s">
        <v>271</v>
      </c>
      <c r="D120" s="13" t="s">
        <v>421</v>
      </c>
      <c r="E120" s="12">
        <v>13</v>
      </c>
      <c r="F120" s="6">
        <v>3</v>
      </c>
      <c r="G120" s="6">
        <v>1.22</v>
      </c>
      <c r="H120" s="6">
        <v>0.11551</v>
      </c>
      <c r="I120" s="13">
        <v>0.230769230769231</v>
      </c>
      <c r="J120" s="12">
        <v>15</v>
      </c>
      <c r="K120" s="6">
        <v>5</v>
      </c>
      <c r="L120" s="6">
        <v>1.36</v>
      </c>
      <c r="M120" s="6">
        <v>8.3400000000000002E-3</v>
      </c>
      <c r="N120" s="13">
        <v>0.33333333333333298</v>
      </c>
      <c r="O120" s="12">
        <v>13</v>
      </c>
      <c r="P120" s="6">
        <v>3</v>
      </c>
      <c r="Q120" s="6">
        <v>1.46</v>
      </c>
      <c r="R120" s="6">
        <v>0.17283999999999999</v>
      </c>
      <c r="S120" s="13">
        <v>0.230769230769231</v>
      </c>
      <c r="T120" s="19">
        <v>0.79487179487179505</v>
      </c>
      <c r="U120" s="6">
        <v>29.032258064516199</v>
      </c>
      <c r="V120" s="6">
        <v>41.935483870967701</v>
      </c>
      <c r="W120" s="13">
        <v>29.032258064516199</v>
      </c>
    </row>
    <row r="121" spans="1:23" x14ac:dyDescent="0.2">
      <c r="A121" s="12" t="s">
        <v>62</v>
      </c>
      <c r="B121" s="6" t="s">
        <v>63</v>
      </c>
      <c r="C121" s="6" t="s">
        <v>271</v>
      </c>
      <c r="D121" s="13" t="s">
        <v>416</v>
      </c>
      <c r="E121" s="12">
        <v>193</v>
      </c>
      <c r="F121" s="6">
        <v>34</v>
      </c>
      <c r="G121" s="6">
        <v>18.079999999999998</v>
      </c>
      <c r="H121" s="6">
        <v>2.1800000000000001E-3</v>
      </c>
      <c r="I121" s="13">
        <v>0.176165803108808</v>
      </c>
      <c r="J121" s="12">
        <v>137</v>
      </c>
      <c r="K121" s="6">
        <v>30</v>
      </c>
      <c r="L121" s="6">
        <v>12.39</v>
      </c>
      <c r="M121" s="6">
        <v>7.0010000000000003E-2</v>
      </c>
      <c r="N121" s="13">
        <v>0.218978102189781</v>
      </c>
      <c r="O121" s="12">
        <v>151</v>
      </c>
      <c r="P121" s="6">
        <v>33</v>
      </c>
      <c r="Q121" s="6">
        <v>16.97</v>
      </c>
      <c r="R121" s="6">
        <v>0.37053000000000003</v>
      </c>
      <c r="S121" s="13">
        <v>0.21854304635761601</v>
      </c>
      <c r="T121" s="19">
        <v>0.61368695165620502</v>
      </c>
      <c r="U121" s="6">
        <v>28.7061347211922</v>
      </c>
      <c r="V121" s="6">
        <v>35.682378710971101</v>
      </c>
      <c r="W121" s="13">
        <v>35.6114865678367</v>
      </c>
    </row>
    <row r="122" spans="1:23" ht="16" thickBot="1" x14ac:dyDescent="0.25">
      <c r="A122" s="14" t="s">
        <v>368</v>
      </c>
      <c r="B122" s="15" t="s">
        <v>369</v>
      </c>
      <c r="C122" s="15" t="s">
        <v>271</v>
      </c>
      <c r="D122" s="16" t="s">
        <v>417</v>
      </c>
      <c r="E122" s="14">
        <v>145</v>
      </c>
      <c r="F122" s="15">
        <v>11</v>
      </c>
      <c r="G122" s="15">
        <v>13.59</v>
      </c>
      <c r="H122" s="15">
        <v>0.80945</v>
      </c>
      <c r="I122" s="16">
        <v>7.5862068965517199E-2</v>
      </c>
      <c r="J122" s="14">
        <v>172</v>
      </c>
      <c r="K122" s="15">
        <v>14</v>
      </c>
      <c r="L122" s="15">
        <v>15.56</v>
      </c>
      <c r="M122" s="15">
        <v>0.70084999999999997</v>
      </c>
      <c r="N122" s="16">
        <v>8.1395348837209294E-2</v>
      </c>
      <c r="O122" s="14">
        <v>203</v>
      </c>
      <c r="P122" s="15">
        <v>40</v>
      </c>
      <c r="Q122" s="15">
        <v>22.82</v>
      </c>
      <c r="R122" s="15">
        <v>2.7E-4</v>
      </c>
      <c r="S122" s="16">
        <v>0.197044334975369</v>
      </c>
      <c r="T122" s="20">
        <v>0.354301752778096</v>
      </c>
      <c r="U122" s="15">
        <v>21.411711449542501</v>
      </c>
      <c r="V122" s="15">
        <v>22.973453616581001</v>
      </c>
      <c r="W122" s="16">
        <v>55.614834933876502</v>
      </c>
    </row>
  </sheetData>
  <mergeCells count="4">
    <mergeCell ref="E3:I3"/>
    <mergeCell ref="J3:N3"/>
    <mergeCell ref="O3:S3"/>
    <mergeCell ref="T3:W3"/>
  </mergeCells>
  <conditionalFormatting sqref="H5:H122 M5:M122 R5:R122">
    <cfRule type="cellIs" dxfId="6" priority="4" operator="lessThan">
      <formula>0.05</formula>
    </cfRule>
  </conditionalFormatting>
  <conditionalFormatting sqref="T5:W122">
    <cfRule type="cellIs" dxfId="5" priority="3" operator="greaterThan">
      <formula>2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C12CF-72A6-48E2-AD93-6006EC8E9465}">
  <dimension ref="A1:W99"/>
  <sheetViews>
    <sheetView zoomScale="110" zoomScaleNormal="110" workbookViewId="0"/>
  </sheetViews>
  <sheetFormatPr baseColWidth="10" defaultRowHeight="15" x14ac:dyDescent="0.2"/>
  <cols>
    <col min="2" max="2" width="40" bestFit="1" customWidth="1"/>
    <col min="3" max="3" width="35.83203125" bestFit="1" customWidth="1"/>
    <col min="4" max="4" width="43.33203125" customWidth="1"/>
  </cols>
  <sheetData>
    <row r="1" spans="1:23" ht="19" x14ac:dyDescent="0.25">
      <c r="A1" s="1" t="s">
        <v>411</v>
      </c>
    </row>
    <row r="2" spans="1:23" ht="17" thickBot="1" x14ac:dyDescent="0.25">
      <c r="A2" s="23" t="s">
        <v>425</v>
      </c>
    </row>
    <row r="3" spans="1:23" ht="16" thickBot="1" x14ac:dyDescent="0.25">
      <c r="E3" s="24" t="s">
        <v>262</v>
      </c>
      <c r="F3" s="25"/>
      <c r="G3" s="25"/>
      <c r="H3" s="25"/>
      <c r="I3" s="26"/>
      <c r="J3" s="24" t="s">
        <v>263</v>
      </c>
      <c r="K3" s="25"/>
      <c r="L3" s="25"/>
      <c r="M3" s="25"/>
      <c r="N3" s="26"/>
      <c r="O3" s="24" t="s">
        <v>264</v>
      </c>
      <c r="P3" s="25"/>
      <c r="Q3" s="25"/>
      <c r="R3" s="25"/>
      <c r="S3" s="26"/>
      <c r="T3" s="25" t="s">
        <v>280</v>
      </c>
      <c r="U3" s="25"/>
      <c r="V3" s="25"/>
      <c r="W3" s="26"/>
    </row>
    <row r="4" spans="1:23" ht="30" customHeight="1" thickBot="1" x14ac:dyDescent="0.25">
      <c r="A4" s="2" t="s">
        <v>0</v>
      </c>
      <c r="B4" s="3" t="s">
        <v>265</v>
      </c>
      <c r="C4" s="3" t="s">
        <v>412</v>
      </c>
      <c r="D4" s="22" t="s">
        <v>413</v>
      </c>
      <c r="E4" s="2" t="s">
        <v>403</v>
      </c>
      <c r="F4" s="3" t="s">
        <v>402</v>
      </c>
      <c r="G4" s="3" t="s">
        <v>1</v>
      </c>
      <c r="H4" s="3" t="s">
        <v>404</v>
      </c>
      <c r="I4" s="4" t="s">
        <v>414</v>
      </c>
      <c r="J4" s="2" t="s">
        <v>403</v>
      </c>
      <c r="K4" s="3" t="s">
        <v>402</v>
      </c>
      <c r="L4" s="3" t="s">
        <v>1</v>
      </c>
      <c r="M4" s="3" t="s">
        <v>404</v>
      </c>
      <c r="N4" s="4" t="s">
        <v>414</v>
      </c>
      <c r="O4" s="2" t="s">
        <v>403</v>
      </c>
      <c r="P4" s="3" t="s">
        <v>402</v>
      </c>
      <c r="Q4" s="3" t="s">
        <v>1</v>
      </c>
      <c r="R4" s="3" t="s">
        <v>404</v>
      </c>
      <c r="S4" s="4" t="s">
        <v>414</v>
      </c>
      <c r="T4" s="21" t="s">
        <v>415</v>
      </c>
      <c r="U4" s="3" t="s">
        <v>277</v>
      </c>
      <c r="V4" s="3" t="s">
        <v>278</v>
      </c>
      <c r="W4" s="5" t="s">
        <v>279</v>
      </c>
    </row>
    <row r="5" spans="1:23" x14ac:dyDescent="0.2">
      <c r="A5" s="8" t="s">
        <v>253</v>
      </c>
      <c r="B5" s="9" t="s">
        <v>254</v>
      </c>
      <c r="C5" s="9" t="s">
        <v>266</v>
      </c>
      <c r="D5" s="9" t="s">
        <v>417</v>
      </c>
      <c r="E5" s="9">
        <v>7</v>
      </c>
      <c r="F5" s="9">
        <v>2</v>
      </c>
      <c r="G5" s="9">
        <v>0.75</v>
      </c>
      <c r="H5" s="9">
        <v>0.16864999999999999</v>
      </c>
      <c r="I5" s="9">
        <v>0.28571428571428598</v>
      </c>
      <c r="J5" s="9">
        <v>5</v>
      </c>
      <c r="K5" s="9">
        <v>1</v>
      </c>
      <c r="L5" s="9">
        <v>0.46</v>
      </c>
      <c r="M5" s="9">
        <v>0.38258999999999999</v>
      </c>
      <c r="N5" s="9">
        <v>0.2</v>
      </c>
      <c r="O5" s="9">
        <v>5</v>
      </c>
      <c r="P5" s="9">
        <v>3</v>
      </c>
      <c r="Q5" s="9">
        <v>0.62</v>
      </c>
      <c r="R5" s="9">
        <v>1.5650000000000001E-2</v>
      </c>
      <c r="S5" s="9">
        <v>0.6</v>
      </c>
      <c r="T5" s="9">
        <v>1.0857142857142901</v>
      </c>
      <c r="U5" s="9">
        <v>26.315789473684198</v>
      </c>
      <c r="V5" s="9">
        <v>18.421052631578899</v>
      </c>
      <c r="W5" s="11">
        <v>55.2631578947368</v>
      </c>
    </row>
    <row r="6" spans="1:23" x14ac:dyDescent="0.2">
      <c r="A6" s="12" t="s">
        <v>133</v>
      </c>
      <c r="B6" s="6" t="s">
        <v>134</v>
      </c>
      <c r="C6" s="6" t="s">
        <v>266</v>
      </c>
      <c r="D6" s="6" t="s">
        <v>418</v>
      </c>
      <c r="E6" s="6">
        <v>30</v>
      </c>
      <c r="F6" s="6">
        <v>8</v>
      </c>
      <c r="G6" s="6">
        <v>3.23</v>
      </c>
      <c r="H6" s="6">
        <v>1.183E-2</v>
      </c>
      <c r="I6" s="6">
        <v>0.266666666666667</v>
      </c>
      <c r="J6" s="6">
        <v>15</v>
      </c>
      <c r="K6" s="6">
        <v>2</v>
      </c>
      <c r="L6" s="6">
        <v>1.38</v>
      </c>
      <c r="M6" s="6">
        <v>0.40719</v>
      </c>
      <c r="N6" s="6">
        <v>0.133333333333333</v>
      </c>
      <c r="O6" s="6">
        <v>18</v>
      </c>
      <c r="P6" s="6">
        <v>6</v>
      </c>
      <c r="Q6" s="6">
        <v>2.23</v>
      </c>
      <c r="R6" s="6">
        <v>1.7770000000000001E-2</v>
      </c>
      <c r="S6" s="6">
        <v>0.33333333333333298</v>
      </c>
      <c r="T6" s="6">
        <v>0.73333333333333295</v>
      </c>
      <c r="U6" s="6">
        <v>36.363636363636395</v>
      </c>
      <c r="V6" s="6">
        <v>18.181818181818098</v>
      </c>
      <c r="W6" s="13">
        <v>45.454545454545396</v>
      </c>
    </row>
    <row r="7" spans="1:23" x14ac:dyDescent="0.2">
      <c r="A7" s="12" t="s">
        <v>143</v>
      </c>
      <c r="B7" s="6" t="s">
        <v>144</v>
      </c>
      <c r="C7" s="6" t="s">
        <v>266</v>
      </c>
      <c r="D7" s="6" t="s">
        <v>417</v>
      </c>
      <c r="E7" s="6">
        <v>34</v>
      </c>
      <c r="F7" s="6">
        <v>9</v>
      </c>
      <c r="G7" s="6">
        <v>3.66</v>
      </c>
      <c r="H7" s="6">
        <v>0.20505999999999999</v>
      </c>
      <c r="I7" s="6">
        <v>0.26470588235294101</v>
      </c>
      <c r="J7" s="6">
        <v>22</v>
      </c>
      <c r="K7" s="6">
        <v>3</v>
      </c>
      <c r="L7" s="6">
        <v>2.02</v>
      </c>
      <c r="M7" s="6">
        <v>0.32944000000000001</v>
      </c>
      <c r="N7" s="6">
        <v>0.13636363636363599</v>
      </c>
      <c r="O7" s="6">
        <v>18</v>
      </c>
      <c r="P7" s="6">
        <v>6</v>
      </c>
      <c r="Q7" s="6">
        <v>2.23</v>
      </c>
      <c r="R7" s="6">
        <v>1.7770000000000001E-2</v>
      </c>
      <c r="S7" s="6">
        <v>0.33333333333333298</v>
      </c>
      <c r="T7" s="6">
        <v>0.73440285204990996</v>
      </c>
      <c r="U7" s="6">
        <v>36.043689320388403</v>
      </c>
      <c r="V7" s="6">
        <v>18.567961165048498</v>
      </c>
      <c r="W7" s="13">
        <v>45.388349514563096</v>
      </c>
    </row>
    <row r="8" spans="1:23" x14ac:dyDescent="0.2">
      <c r="A8" s="12" t="s">
        <v>177</v>
      </c>
      <c r="B8" s="6" t="s">
        <v>178</v>
      </c>
      <c r="C8" s="6" t="s">
        <v>266</v>
      </c>
      <c r="D8" s="6" t="s">
        <v>418</v>
      </c>
      <c r="E8" s="6">
        <v>34</v>
      </c>
      <c r="F8" s="6">
        <v>14</v>
      </c>
      <c r="G8" s="6">
        <v>3.66</v>
      </c>
      <c r="H8" s="7">
        <v>4.6E-6</v>
      </c>
      <c r="I8" s="6">
        <v>0.41176470588235298</v>
      </c>
      <c r="J8" s="6">
        <v>10</v>
      </c>
      <c r="K8" s="6">
        <v>1</v>
      </c>
      <c r="L8" s="6">
        <v>0.92</v>
      </c>
      <c r="M8" s="6">
        <v>0.61890000000000001</v>
      </c>
      <c r="N8" s="6">
        <v>0.1</v>
      </c>
      <c r="O8" s="6">
        <v>10</v>
      </c>
      <c r="P8" s="6">
        <v>4</v>
      </c>
      <c r="Q8" s="6">
        <v>1.24</v>
      </c>
      <c r="R8" s="6">
        <v>2.6630000000000001E-2</v>
      </c>
      <c r="S8" s="6">
        <v>0.4</v>
      </c>
      <c r="T8" s="6">
        <v>0.91176470588235303</v>
      </c>
      <c r="U8" s="6">
        <v>45.161290322580598</v>
      </c>
      <c r="V8" s="6">
        <v>10.9677419354839</v>
      </c>
      <c r="W8" s="13">
        <v>43.870967741935502</v>
      </c>
    </row>
    <row r="9" spans="1:23" x14ac:dyDescent="0.2">
      <c r="A9" s="12" t="s">
        <v>195</v>
      </c>
      <c r="B9" s="6" t="s">
        <v>196</v>
      </c>
      <c r="C9" s="6" t="s">
        <v>266</v>
      </c>
      <c r="D9" s="6" t="s">
        <v>416</v>
      </c>
      <c r="E9" s="6">
        <v>9</v>
      </c>
      <c r="F9" s="6">
        <v>5</v>
      </c>
      <c r="G9" s="6">
        <v>0.97</v>
      </c>
      <c r="H9" s="6">
        <v>1.24E-3</v>
      </c>
      <c r="I9" s="6">
        <v>0.55555555555555602</v>
      </c>
      <c r="J9" s="6">
        <v>7</v>
      </c>
      <c r="K9" s="6">
        <v>0</v>
      </c>
      <c r="L9" s="6">
        <v>0.64</v>
      </c>
      <c r="M9" s="6">
        <v>1</v>
      </c>
      <c r="N9" s="6">
        <v>0</v>
      </c>
      <c r="O9" s="6">
        <v>7</v>
      </c>
      <c r="P9" s="6">
        <v>1</v>
      </c>
      <c r="Q9" s="6">
        <v>0.87</v>
      </c>
      <c r="R9" s="6">
        <v>0.60409000000000002</v>
      </c>
      <c r="S9" s="6">
        <v>0.14285714285714299</v>
      </c>
      <c r="T9" s="6">
        <v>0.69841269841269904</v>
      </c>
      <c r="U9" s="6">
        <v>79.545454545454504</v>
      </c>
      <c r="V9" s="6">
        <v>0</v>
      </c>
      <c r="W9" s="13">
        <v>20.454545454545499</v>
      </c>
    </row>
    <row r="10" spans="1:23" x14ac:dyDescent="0.2">
      <c r="A10" s="12" t="s">
        <v>79</v>
      </c>
      <c r="B10" s="6" t="s">
        <v>80</v>
      </c>
      <c r="C10" s="6" t="s">
        <v>266</v>
      </c>
      <c r="D10" s="6" t="s">
        <v>417</v>
      </c>
      <c r="E10" s="6">
        <v>176</v>
      </c>
      <c r="F10" s="6">
        <v>24</v>
      </c>
      <c r="G10" s="6">
        <v>18.93</v>
      </c>
      <c r="H10" s="6">
        <v>0.13281999999999999</v>
      </c>
      <c r="I10" s="6">
        <v>0.13636363636363599</v>
      </c>
      <c r="J10" s="6">
        <v>38</v>
      </c>
      <c r="K10" s="6">
        <v>3</v>
      </c>
      <c r="L10" s="6">
        <v>3.49</v>
      </c>
      <c r="M10" s="6">
        <v>0.69167999999999996</v>
      </c>
      <c r="N10" s="6">
        <v>7.8947368421052599E-2</v>
      </c>
      <c r="O10" s="6">
        <v>37</v>
      </c>
      <c r="P10" s="6">
        <v>10</v>
      </c>
      <c r="Q10" s="6">
        <v>4.59</v>
      </c>
      <c r="R10" s="6">
        <v>1.235E-2</v>
      </c>
      <c r="S10" s="6">
        <v>0.27027027027027001</v>
      </c>
      <c r="T10" s="6">
        <v>0.48558127505495902</v>
      </c>
      <c r="U10" s="6">
        <v>28.082556591211699</v>
      </c>
      <c r="V10" s="6">
        <v>16.2583222370173</v>
      </c>
      <c r="W10" s="13">
        <v>55.659121171770998</v>
      </c>
    </row>
    <row r="11" spans="1:23" x14ac:dyDescent="0.2">
      <c r="A11" s="12" t="s">
        <v>304</v>
      </c>
      <c r="B11" s="6" t="s">
        <v>305</v>
      </c>
      <c r="C11" s="6" t="s">
        <v>266</v>
      </c>
      <c r="D11" s="6" t="s">
        <v>416</v>
      </c>
      <c r="E11" s="6">
        <v>316</v>
      </c>
      <c r="F11" s="6">
        <v>47</v>
      </c>
      <c r="G11" s="6">
        <v>33.979999999999997</v>
      </c>
      <c r="H11" s="6">
        <v>1.3509999999999999E-2</v>
      </c>
      <c r="I11" s="6">
        <v>0.14873417721519</v>
      </c>
      <c r="J11" s="6">
        <v>64</v>
      </c>
      <c r="K11" s="6">
        <v>2</v>
      </c>
      <c r="L11" s="6">
        <v>5.88</v>
      </c>
      <c r="M11" s="6">
        <v>0.98458000000000001</v>
      </c>
      <c r="N11" s="6">
        <v>3.125E-2</v>
      </c>
      <c r="O11" s="6">
        <v>59</v>
      </c>
      <c r="P11" s="6">
        <v>7</v>
      </c>
      <c r="Q11" s="6">
        <v>7.31</v>
      </c>
      <c r="R11" s="6">
        <v>0.60868</v>
      </c>
      <c r="S11" s="6">
        <v>0.11864406779661001</v>
      </c>
      <c r="T11" s="6">
        <v>0.29862824501180002</v>
      </c>
      <c r="U11" s="6">
        <v>49.805796906221303</v>
      </c>
      <c r="V11" s="6">
        <v>10.464515839339001</v>
      </c>
      <c r="W11" s="13">
        <v>39.729687254439696</v>
      </c>
    </row>
    <row r="12" spans="1:23" x14ac:dyDescent="0.2">
      <c r="A12" s="12" t="s">
        <v>313</v>
      </c>
      <c r="B12" s="6" t="s">
        <v>314</v>
      </c>
      <c r="C12" s="6" t="s">
        <v>266</v>
      </c>
      <c r="D12" s="6" t="s">
        <v>416</v>
      </c>
      <c r="E12" s="6">
        <v>260</v>
      </c>
      <c r="F12" s="6">
        <v>43</v>
      </c>
      <c r="G12" s="6">
        <v>27.96</v>
      </c>
      <c r="H12" s="6">
        <v>2.7499999999999998E-3</v>
      </c>
      <c r="I12" s="6">
        <v>0.16538461538461499</v>
      </c>
      <c r="J12" s="6">
        <v>41</v>
      </c>
      <c r="K12" s="6">
        <v>2</v>
      </c>
      <c r="L12" s="6">
        <v>3.77</v>
      </c>
      <c r="M12" s="6">
        <v>0.90159999999999996</v>
      </c>
      <c r="N12" s="6">
        <v>4.8780487804878099E-2</v>
      </c>
      <c r="O12" s="6">
        <v>30</v>
      </c>
      <c r="P12" s="6">
        <v>5</v>
      </c>
      <c r="Q12" s="6">
        <v>3.72</v>
      </c>
      <c r="R12" s="6">
        <v>0.31219000000000002</v>
      </c>
      <c r="S12" s="6">
        <v>0.16666666666666699</v>
      </c>
      <c r="T12" s="6">
        <v>0.38083176985616002</v>
      </c>
      <c r="U12" s="6">
        <v>43.427210772641303</v>
      </c>
      <c r="V12" s="6">
        <v>12.808933409968001</v>
      </c>
      <c r="W12" s="13">
        <v>43.763855817390699</v>
      </c>
    </row>
    <row r="13" spans="1:23" x14ac:dyDescent="0.2">
      <c r="A13" s="12" t="s">
        <v>245</v>
      </c>
      <c r="B13" s="6" t="s">
        <v>246</v>
      </c>
      <c r="C13" s="6" t="s">
        <v>266</v>
      </c>
      <c r="D13" s="6" t="s">
        <v>416</v>
      </c>
      <c r="E13" s="6">
        <v>116</v>
      </c>
      <c r="F13" s="6">
        <v>21</v>
      </c>
      <c r="G13" s="6">
        <v>12.47</v>
      </c>
      <c r="H13" s="6">
        <v>1.162E-2</v>
      </c>
      <c r="I13" s="6">
        <v>0.181034482758621</v>
      </c>
      <c r="J13" s="6">
        <v>24</v>
      </c>
      <c r="K13" s="6">
        <v>0</v>
      </c>
      <c r="L13" s="6">
        <v>2.21</v>
      </c>
      <c r="M13" s="6">
        <v>1</v>
      </c>
      <c r="N13" s="6">
        <v>0</v>
      </c>
      <c r="O13" s="6">
        <v>18</v>
      </c>
      <c r="P13" s="6">
        <v>1</v>
      </c>
      <c r="Q13" s="6">
        <v>2.23</v>
      </c>
      <c r="R13" s="6">
        <v>0.90780000000000005</v>
      </c>
      <c r="S13" s="6">
        <v>5.5555555555555601E-2</v>
      </c>
      <c r="T13" s="6">
        <v>0.23659003831417699</v>
      </c>
      <c r="U13" s="6">
        <v>76.5182186234818</v>
      </c>
      <c r="V13" s="6">
        <v>0</v>
      </c>
      <c r="W13" s="13">
        <v>23.4817813765182</v>
      </c>
    </row>
    <row r="14" spans="1:23" x14ac:dyDescent="0.2">
      <c r="A14" s="12" t="s">
        <v>179</v>
      </c>
      <c r="B14" s="6" t="s">
        <v>180</v>
      </c>
      <c r="C14" s="6" t="s">
        <v>266</v>
      </c>
      <c r="D14" s="6" t="s">
        <v>416</v>
      </c>
      <c r="E14" s="6">
        <v>35</v>
      </c>
      <c r="F14" s="6">
        <v>11</v>
      </c>
      <c r="G14" s="6">
        <v>3.76</v>
      </c>
      <c r="H14" s="6">
        <v>7.7999999999999999E-4</v>
      </c>
      <c r="I14" s="6">
        <v>0.314285714285714</v>
      </c>
      <c r="J14" s="6">
        <v>10</v>
      </c>
      <c r="K14" s="6">
        <v>0</v>
      </c>
      <c r="L14" s="6">
        <v>0.92</v>
      </c>
      <c r="M14" s="6">
        <v>1</v>
      </c>
      <c r="N14" s="6">
        <v>0</v>
      </c>
      <c r="O14" s="6">
        <v>10</v>
      </c>
      <c r="P14" s="6">
        <v>2</v>
      </c>
      <c r="Q14" s="6">
        <v>1.24</v>
      </c>
      <c r="R14" s="6">
        <v>0.35704999999999998</v>
      </c>
      <c r="S14" s="6">
        <v>0.2</v>
      </c>
      <c r="T14" s="6">
        <v>0.51428571428571401</v>
      </c>
      <c r="U14" s="6">
        <v>61.111111111111107</v>
      </c>
      <c r="V14" s="6">
        <v>0</v>
      </c>
      <c r="W14" s="13">
        <v>38.8888888888889</v>
      </c>
    </row>
    <row r="15" spans="1:23" x14ac:dyDescent="0.2">
      <c r="A15" s="12" t="s">
        <v>166</v>
      </c>
      <c r="B15" s="6" t="s">
        <v>407</v>
      </c>
      <c r="C15" s="6" t="s">
        <v>266</v>
      </c>
      <c r="D15" s="6" t="s">
        <v>416</v>
      </c>
      <c r="E15" s="6">
        <v>68</v>
      </c>
      <c r="F15" s="6">
        <v>18</v>
      </c>
      <c r="G15" s="6">
        <v>7.31</v>
      </c>
      <c r="H15" s="6">
        <v>2.2000000000000001E-4</v>
      </c>
      <c r="I15" s="6">
        <v>0.26470588235294101</v>
      </c>
      <c r="J15" s="6">
        <v>16</v>
      </c>
      <c r="K15" s="6">
        <v>0</v>
      </c>
      <c r="L15" s="6">
        <v>1.47</v>
      </c>
      <c r="M15" s="6">
        <v>1</v>
      </c>
      <c r="N15" s="6">
        <v>0</v>
      </c>
      <c r="O15" s="6">
        <v>15</v>
      </c>
      <c r="P15" s="6">
        <v>2</v>
      </c>
      <c r="Q15" s="6">
        <v>1.86</v>
      </c>
      <c r="R15" s="6">
        <v>0.57118000000000002</v>
      </c>
      <c r="S15" s="6">
        <v>0.133333333333333</v>
      </c>
      <c r="T15" s="6">
        <v>0.39803921568627398</v>
      </c>
      <c r="U15" s="6">
        <v>66.502463054187203</v>
      </c>
      <c r="V15" s="6">
        <v>0</v>
      </c>
      <c r="W15" s="13">
        <v>33.497536945812797</v>
      </c>
    </row>
    <row r="16" spans="1:23" x14ac:dyDescent="0.2">
      <c r="A16" s="12" t="s">
        <v>377</v>
      </c>
      <c r="B16" s="6" t="s">
        <v>378</v>
      </c>
      <c r="C16" s="6" t="s">
        <v>266</v>
      </c>
      <c r="D16" s="6" t="s">
        <v>417</v>
      </c>
      <c r="E16" s="6">
        <v>38</v>
      </c>
      <c r="F16" s="6">
        <v>4</v>
      </c>
      <c r="G16" s="6">
        <v>4.09</v>
      </c>
      <c r="H16" s="6">
        <v>0.59530000000000005</v>
      </c>
      <c r="I16" s="6">
        <v>0.105263157894737</v>
      </c>
      <c r="J16" s="6">
        <v>17</v>
      </c>
      <c r="K16" s="6">
        <v>1</v>
      </c>
      <c r="L16" s="6">
        <v>1.56</v>
      </c>
      <c r="M16" s="6">
        <v>0.80611999999999995</v>
      </c>
      <c r="N16" s="6">
        <v>5.8823529411764698E-2</v>
      </c>
      <c r="O16" s="6">
        <v>80</v>
      </c>
      <c r="P16" s="6">
        <v>17</v>
      </c>
      <c r="Q16" s="6">
        <v>9.92</v>
      </c>
      <c r="R16" s="6">
        <v>1.728E-2</v>
      </c>
      <c r="S16" s="6">
        <v>0.21249999999999999</v>
      </c>
      <c r="T16" s="6">
        <v>0.37658668730650202</v>
      </c>
      <c r="U16" s="6">
        <v>27.951906278902499</v>
      </c>
      <c r="V16" s="6">
        <v>15.620182920563099</v>
      </c>
      <c r="W16" s="13">
        <v>56.427910800534399</v>
      </c>
    </row>
    <row r="17" spans="1:23" x14ac:dyDescent="0.2">
      <c r="A17" s="12" t="s">
        <v>296</v>
      </c>
      <c r="B17" s="6" t="s">
        <v>297</v>
      </c>
      <c r="C17" s="6" t="s">
        <v>266</v>
      </c>
      <c r="D17" s="6" t="s">
        <v>418</v>
      </c>
      <c r="E17" s="6">
        <v>24</v>
      </c>
      <c r="F17" s="6">
        <v>7</v>
      </c>
      <c r="G17" s="6">
        <v>2.58</v>
      </c>
      <c r="H17" s="6">
        <v>1.095E-2</v>
      </c>
      <c r="I17" s="6">
        <v>0.29166666666666702</v>
      </c>
      <c r="J17" s="6">
        <v>16</v>
      </c>
      <c r="K17" s="6">
        <v>1</v>
      </c>
      <c r="L17" s="6">
        <v>1.47</v>
      </c>
      <c r="M17" s="6">
        <v>0.78646000000000005</v>
      </c>
      <c r="N17" s="6">
        <v>6.25E-2</v>
      </c>
      <c r="O17" s="6">
        <v>13</v>
      </c>
      <c r="P17" s="6">
        <v>6</v>
      </c>
      <c r="Q17" s="6">
        <v>1.61</v>
      </c>
      <c r="R17" s="6">
        <v>2.8300000000000001E-3</v>
      </c>
      <c r="S17" s="6">
        <v>0.46153846153846201</v>
      </c>
      <c r="T17" s="6">
        <v>0.81570512820512897</v>
      </c>
      <c r="U17" s="6">
        <v>35.756385068762299</v>
      </c>
      <c r="V17" s="6">
        <v>7.6620825147347693</v>
      </c>
      <c r="W17" s="13">
        <v>56.581532416502903</v>
      </c>
    </row>
    <row r="18" spans="1:23" x14ac:dyDescent="0.2">
      <c r="A18" s="12" t="s">
        <v>169</v>
      </c>
      <c r="B18" s="6" t="s">
        <v>170</v>
      </c>
      <c r="C18" s="6" t="s">
        <v>266</v>
      </c>
      <c r="D18" s="6" t="s">
        <v>417</v>
      </c>
      <c r="E18" s="6">
        <v>164</v>
      </c>
      <c r="F18" s="6">
        <v>40</v>
      </c>
      <c r="G18" s="6">
        <v>17.64</v>
      </c>
      <c r="H18" s="6">
        <v>0.18237</v>
      </c>
      <c r="I18" s="6">
        <v>0.24390243902438999</v>
      </c>
      <c r="J18" s="6">
        <v>45</v>
      </c>
      <c r="K18" s="6">
        <v>3</v>
      </c>
      <c r="L18" s="6">
        <v>4.1399999999999997</v>
      </c>
      <c r="M18" s="6">
        <v>0.79574999999999996</v>
      </c>
      <c r="N18" s="6">
        <v>6.6666666666666693E-2</v>
      </c>
      <c r="O18" s="6">
        <v>38</v>
      </c>
      <c r="P18" s="6">
        <v>9</v>
      </c>
      <c r="Q18" s="6">
        <v>4.71</v>
      </c>
      <c r="R18" s="6">
        <v>3.9079999999999997E-2</v>
      </c>
      <c r="S18" s="6">
        <v>0.23684210526315799</v>
      </c>
      <c r="T18" s="6">
        <v>0.54741121095421497</v>
      </c>
      <c r="U18" s="6">
        <v>44.555616352692802</v>
      </c>
      <c r="V18" s="6">
        <v>12.178535136402701</v>
      </c>
      <c r="W18" s="13">
        <v>43.265848510904398</v>
      </c>
    </row>
    <row r="19" spans="1:23" x14ac:dyDescent="0.2">
      <c r="A19" s="12" t="s">
        <v>232</v>
      </c>
      <c r="B19" s="6" t="s">
        <v>231</v>
      </c>
      <c r="C19" s="6" t="s">
        <v>266</v>
      </c>
      <c r="D19" s="6" t="s">
        <v>417</v>
      </c>
      <c r="E19" s="6">
        <v>385</v>
      </c>
      <c r="F19" s="6">
        <v>47</v>
      </c>
      <c r="G19" s="6">
        <v>41.4</v>
      </c>
      <c r="H19" s="6">
        <v>0.19636000000000001</v>
      </c>
      <c r="I19" s="6">
        <v>0.12207792207792199</v>
      </c>
      <c r="J19" s="6">
        <v>90</v>
      </c>
      <c r="K19" s="6">
        <v>7</v>
      </c>
      <c r="L19" s="6">
        <v>8.27</v>
      </c>
      <c r="M19" s="6">
        <v>0.73236000000000001</v>
      </c>
      <c r="N19" s="6">
        <v>7.7777777777777807E-2</v>
      </c>
      <c r="O19" s="6">
        <v>96</v>
      </c>
      <c r="P19" s="6">
        <v>29</v>
      </c>
      <c r="Q19" s="6">
        <v>11.9</v>
      </c>
      <c r="R19" s="7">
        <v>2.7999999999999999E-6</v>
      </c>
      <c r="S19" s="6">
        <v>0.30208333333333298</v>
      </c>
      <c r="T19" s="6">
        <v>0.50193903318903299</v>
      </c>
      <c r="U19" s="6">
        <v>24.321264935765001</v>
      </c>
      <c r="V19" s="6">
        <v>15.495463121013401</v>
      </c>
      <c r="W19" s="13">
        <v>60.183271943221598</v>
      </c>
    </row>
    <row r="20" spans="1:23" x14ac:dyDescent="0.2">
      <c r="A20" s="12" t="s">
        <v>396</v>
      </c>
      <c r="B20" s="6" t="s">
        <v>397</v>
      </c>
      <c r="C20" s="6" t="s">
        <v>266</v>
      </c>
      <c r="D20" s="6" t="s">
        <v>417</v>
      </c>
      <c r="E20" s="6">
        <v>30</v>
      </c>
      <c r="F20" s="6">
        <v>4</v>
      </c>
      <c r="G20" s="6">
        <v>3.23</v>
      </c>
      <c r="H20" s="6">
        <v>0.40601999999999999</v>
      </c>
      <c r="I20" s="6">
        <v>0.133333333333333</v>
      </c>
      <c r="J20" s="6">
        <v>8</v>
      </c>
      <c r="K20" s="6">
        <v>0</v>
      </c>
      <c r="L20" s="6">
        <v>0.74</v>
      </c>
      <c r="M20" s="6">
        <v>1</v>
      </c>
      <c r="N20" s="6">
        <v>0</v>
      </c>
      <c r="O20" s="6">
        <v>7</v>
      </c>
      <c r="P20" s="6">
        <v>3</v>
      </c>
      <c r="Q20" s="6">
        <v>0.87</v>
      </c>
      <c r="R20" s="6">
        <v>4.5249999999999999E-2</v>
      </c>
      <c r="S20" s="6">
        <v>0.42857142857142899</v>
      </c>
      <c r="T20" s="6">
        <v>0.56190476190476202</v>
      </c>
      <c r="U20" s="6">
        <v>23.728813559322003</v>
      </c>
      <c r="V20" s="6">
        <v>0</v>
      </c>
      <c r="W20" s="13">
        <v>76.271186440677994</v>
      </c>
    </row>
    <row r="21" spans="1:23" x14ac:dyDescent="0.2">
      <c r="A21" s="12" t="s">
        <v>383</v>
      </c>
      <c r="B21" s="6" t="s">
        <v>384</v>
      </c>
      <c r="C21" s="6" t="s">
        <v>266</v>
      </c>
      <c r="D21" s="6" t="s">
        <v>417</v>
      </c>
      <c r="E21" s="6">
        <v>6</v>
      </c>
      <c r="F21" s="6">
        <v>1</v>
      </c>
      <c r="G21" s="6">
        <v>0.65</v>
      </c>
      <c r="H21" s="6">
        <v>0.49475999999999998</v>
      </c>
      <c r="I21" s="6">
        <v>0.16666666666666699</v>
      </c>
      <c r="J21" s="6">
        <v>6</v>
      </c>
      <c r="K21" s="6">
        <v>0</v>
      </c>
      <c r="L21" s="6">
        <v>0.55000000000000004</v>
      </c>
      <c r="M21" s="6">
        <v>1</v>
      </c>
      <c r="N21" s="6">
        <v>0</v>
      </c>
      <c r="O21" s="6">
        <v>6</v>
      </c>
      <c r="P21" s="6">
        <v>3</v>
      </c>
      <c r="Q21" s="6">
        <v>0.74</v>
      </c>
      <c r="R21" s="6">
        <v>2.844E-2</v>
      </c>
      <c r="S21" s="6">
        <v>0.5</v>
      </c>
      <c r="T21" s="6">
        <v>0.66666666666666696</v>
      </c>
      <c r="U21" s="6">
        <v>25</v>
      </c>
      <c r="V21" s="6">
        <v>0</v>
      </c>
      <c r="W21" s="13">
        <v>75</v>
      </c>
    </row>
    <row r="22" spans="1:23" x14ac:dyDescent="0.2">
      <c r="A22" s="12" t="s">
        <v>329</v>
      </c>
      <c r="B22" s="6" t="s">
        <v>330</v>
      </c>
      <c r="C22" s="6" t="s">
        <v>266</v>
      </c>
      <c r="D22" s="6" t="s">
        <v>417</v>
      </c>
      <c r="E22" s="6">
        <v>15</v>
      </c>
      <c r="F22" s="6">
        <v>3</v>
      </c>
      <c r="G22" s="6">
        <v>1.61</v>
      </c>
      <c r="H22" s="6">
        <v>0.21373</v>
      </c>
      <c r="I22" s="6">
        <v>0.2</v>
      </c>
      <c r="J22" s="6">
        <v>14</v>
      </c>
      <c r="K22" s="6">
        <v>2</v>
      </c>
      <c r="L22" s="6">
        <v>1.29</v>
      </c>
      <c r="M22" s="6">
        <v>0.37339</v>
      </c>
      <c r="N22" s="6">
        <v>0.14285714285714299</v>
      </c>
      <c r="O22" s="6">
        <v>15</v>
      </c>
      <c r="P22" s="6">
        <v>6</v>
      </c>
      <c r="Q22" s="6">
        <v>1.86</v>
      </c>
      <c r="R22" s="6">
        <v>6.6400000000000001E-3</v>
      </c>
      <c r="S22" s="6">
        <v>0.4</v>
      </c>
      <c r="T22" s="6">
        <v>0.74285714285714299</v>
      </c>
      <c r="U22" s="6">
        <v>26.923076923076898</v>
      </c>
      <c r="V22" s="6">
        <v>19.230769230769202</v>
      </c>
      <c r="W22" s="13">
        <v>53.846153846153797</v>
      </c>
    </row>
    <row r="23" spans="1:23" x14ac:dyDescent="0.2">
      <c r="A23" s="12" t="s">
        <v>320</v>
      </c>
      <c r="B23" s="6" t="s">
        <v>321</v>
      </c>
      <c r="C23" s="6" t="s">
        <v>266</v>
      </c>
      <c r="D23" s="6" t="s">
        <v>417</v>
      </c>
      <c r="E23" s="6">
        <v>22</v>
      </c>
      <c r="F23" s="6">
        <v>5</v>
      </c>
      <c r="G23" s="6">
        <v>2.37</v>
      </c>
      <c r="H23" s="6">
        <v>7.9869999999999997E-2</v>
      </c>
      <c r="I23" s="6">
        <v>0.22727272727272699</v>
      </c>
      <c r="J23" s="6">
        <v>19</v>
      </c>
      <c r="K23" s="6">
        <v>2</v>
      </c>
      <c r="L23" s="6">
        <v>1.75</v>
      </c>
      <c r="M23" s="6">
        <v>0.53222999999999998</v>
      </c>
      <c r="N23" s="6">
        <v>0.105263157894737</v>
      </c>
      <c r="O23" s="6">
        <v>18</v>
      </c>
      <c r="P23" s="6">
        <v>9</v>
      </c>
      <c r="Q23" s="6">
        <v>2.23</v>
      </c>
      <c r="R23" s="6">
        <v>1.1E-4</v>
      </c>
      <c r="S23" s="6">
        <v>0.5</v>
      </c>
      <c r="T23" s="6">
        <v>0.83253588516746402</v>
      </c>
      <c r="U23" s="6">
        <v>27.298850574712603</v>
      </c>
      <c r="V23" s="6">
        <v>12.643678160919599</v>
      </c>
      <c r="W23" s="13">
        <v>60.057471264367798</v>
      </c>
    </row>
    <row r="24" spans="1:23" ht="16" thickBot="1" x14ac:dyDescent="0.25">
      <c r="A24" s="14" t="s">
        <v>380</v>
      </c>
      <c r="B24" s="15" t="s">
        <v>459</v>
      </c>
      <c r="C24" s="15" t="s">
        <v>266</v>
      </c>
      <c r="D24" s="15" t="s">
        <v>417</v>
      </c>
      <c r="E24" s="15">
        <v>12</v>
      </c>
      <c r="F24" s="15">
        <v>2</v>
      </c>
      <c r="G24" s="15">
        <v>1.29</v>
      </c>
      <c r="H24" s="15">
        <v>0.37552000000000002</v>
      </c>
      <c r="I24" s="15">
        <v>0.16666666666666699</v>
      </c>
      <c r="J24" s="15">
        <v>9</v>
      </c>
      <c r="K24" s="15">
        <v>0</v>
      </c>
      <c r="L24" s="15">
        <v>0.83</v>
      </c>
      <c r="M24" s="15">
        <v>1</v>
      </c>
      <c r="N24" s="15">
        <v>0</v>
      </c>
      <c r="O24" s="15">
        <v>12</v>
      </c>
      <c r="P24" s="15">
        <v>5</v>
      </c>
      <c r="Q24" s="15">
        <v>1.49</v>
      </c>
      <c r="R24" s="15">
        <v>1.085E-2</v>
      </c>
      <c r="S24" s="15">
        <v>0.41666666666666702</v>
      </c>
      <c r="T24" s="15">
        <v>0.58333333333333404</v>
      </c>
      <c r="U24" s="15">
        <v>28.571428571428598</v>
      </c>
      <c r="V24" s="15">
        <v>0</v>
      </c>
      <c r="W24" s="16">
        <v>71.428571428571402</v>
      </c>
    </row>
    <row r="25" spans="1:23" x14ac:dyDescent="0.2">
      <c r="A25" s="8" t="s">
        <v>107</v>
      </c>
      <c r="B25" s="9" t="s">
        <v>108</v>
      </c>
      <c r="C25" s="9" t="s">
        <v>267</v>
      </c>
      <c r="D25" s="9" t="s">
        <v>416</v>
      </c>
      <c r="E25" s="9">
        <v>6</v>
      </c>
      <c r="F25" s="9">
        <v>3</v>
      </c>
      <c r="G25" s="9">
        <v>0.65</v>
      </c>
      <c r="H25" s="9">
        <v>1.933E-2</v>
      </c>
      <c r="I25" s="9">
        <v>0.5</v>
      </c>
      <c r="J25" s="9">
        <v>5</v>
      </c>
      <c r="K25" s="9">
        <v>1</v>
      </c>
      <c r="L25" s="9">
        <v>0.46</v>
      </c>
      <c r="M25" s="9">
        <v>0.38258999999999999</v>
      </c>
      <c r="N25" s="9">
        <v>0.2</v>
      </c>
      <c r="O25" s="9">
        <v>6</v>
      </c>
      <c r="P25" s="9">
        <v>0</v>
      </c>
      <c r="Q25" s="9">
        <v>0.74</v>
      </c>
      <c r="R25" s="9">
        <v>1</v>
      </c>
      <c r="S25" s="9">
        <v>0</v>
      </c>
      <c r="T25" s="9">
        <v>0.7</v>
      </c>
      <c r="U25" s="9">
        <v>71.428571428571402</v>
      </c>
      <c r="V25" s="9">
        <v>28.571428571428598</v>
      </c>
      <c r="W25" s="11">
        <v>0</v>
      </c>
    </row>
    <row r="26" spans="1:23" x14ac:dyDescent="0.2">
      <c r="A26" s="12" t="s">
        <v>181</v>
      </c>
      <c r="B26" s="6" t="s">
        <v>182</v>
      </c>
      <c r="C26" s="6" t="s">
        <v>267</v>
      </c>
      <c r="D26" s="6" t="s">
        <v>419</v>
      </c>
      <c r="E26" s="6">
        <v>11</v>
      </c>
      <c r="F26" s="6">
        <v>5</v>
      </c>
      <c r="G26" s="6">
        <v>1.18</v>
      </c>
      <c r="H26" s="6">
        <v>3.7799999999999999E-3</v>
      </c>
      <c r="I26" s="6">
        <v>0.45454545454545497</v>
      </c>
      <c r="J26" s="6">
        <v>12</v>
      </c>
      <c r="K26" s="6">
        <v>4</v>
      </c>
      <c r="L26" s="6">
        <v>1.1000000000000001</v>
      </c>
      <c r="M26" s="6">
        <v>1.9269999999999999E-2</v>
      </c>
      <c r="N26" s="6">
        <v>0.33333333333333298</v>
      </c>
      <c r="O26" s="6">
        <v>9</v>
      </c>
      <c r="P26" s="6">
        <v>1</v>
      </c>
      <c r="Q26" s="6">
        <v>1.1200000000000001</v>
      </c>
      <c r="R26" s="6">
        <v>0.69621</v>
      </c>
      <c r="S26" s="6">
        <v>0.11111111111111099</v>
      </c>
      <c r="T26" s="6">
        <v>0.89898989898989901</v>
      </c>
      <c r="U26" s="6">
        <v>50.561797752808999</v>
      </c>
      <c r="V26" s="6">
        <v>37.078651685393197</v>
      </c>
      <c r="W26" s="13">
        <v>12.3595505617977</v>
      </c>
    </row>
    <row r="27" spans="1:23" x14ac:dyDescent="0.2">
      <c r="A27" s="12" t="s">
        <v>306</v>
      </c>
      <c r="B27" s="6" t="s">
        <v>307</v>
      </c>
      <c r="C27" s="6" t="s">
        <v>267</v>
      </c>
      <c r="D27" s="6" t="s">
        <v>416</v>
      </c>
      <c r="E27" s="6">
        <v>33</v>
      </c>
      <c r="F27" s="6">
        <v>9</v>
      </c>
      <c r="G27" s="6">
        <v>3.55</v>
      </c>
      <c r="H27" s="6">
        <v>6.6299999999999996E-3</v>
      </c>
      <c r="I27" s="6">
        <v>0.27272727272727298</v>
      </c>
      <c r="J27" s="6">
        <v>15</v>
      </c>
      <c r="K27" s="6">
        <v>2</v>
      </c>
      <c r="L27" s="6">
        <v>1.38</v>
      </c>
      <c r="M27" s="6">
        <v>0.40719</v>
      </c>
      <c r="N27" s="6">
        <v>0.133333333333333</v>
      </c>
      <c r="O27" s="6">
        <v>16</v>
      </c>
      <c r="P27" s="6">
        <v>1</v>
      </c>
      <c r="Q27" s="6">
        <v>1.98</v>
      </c>
      <c r="R27" s="6">
        <v>0.87982000000000005</v>
      </c>
      <c r="S27" s="6">
        <v>6.25E-2</v>
      </c>
      <c r="T27" s="6">
        <v>0.46856060606060601</v>
      </c>
      <c r="U27" s="6">
        <v>58.205335489086593</v>
      </c>
      <c r="V27" s="6">
        <v>28.455941794664401</v>
      </c>
      <c r="W27" s="13">
        <v>13.338722716248999</v>
      </c>
    </row>
    <row r="28" spans="1:23" x14ac:dyDescent="0.2">
      <c r="A28" s="12" t="s">
        <v>285</v>
      </c>
      <c r="B28" s="6" t="s">
        <v>286</v>
      </c>
      <c r="C28" s="6" t="s">
        <v>267</v>
      </c>
      <c r="D28" s="6" t="s">
        <v>416</v>
      </c>
      <c r="E28" s="6">
        <v>47</v>
      </c>
      <c r="F28" s="6">
        <v>14</v>
      </c>
      <c r="G28" s="6">
        <v>5.05</v>
      </c>
      <c r="H28" s="6">
        <v>2.0729999999999998E-2</v>
      </c>
      <c r="I28" s="6">
        <v>0.29787234042553201</v>
      </c>
      <c r="J28" s="6">
        <v>38</v>
      </c>
      <c r="K28" s="6">
        <v>4</v>
      </c>
      <c r="L28" s="6">
        <v>3.49</v>
      </c>
      <c r="M28" s="6">
        <v>0.46714</v>
      </c>
      <c r="N28" s="6">
        <v>0.105263157894737</v>
      </c>
      <c r="O28" s="6">
        <v>40</v>
      </c>
      <c r="P28" s="6">
        <v>4</v>
      </c>
      <c r="Q28" s="6">
        <v>4.96</v>
      </c>
      <c r="R28" s="6">
        <v>0.74790000000000001</v>
      </c>
      <c r="S28" s="6">
        <v>0.1</v>
      </c>
      <c r="T28" s="6">
        <v>0.50313549832026905</v>
      </c>
      <c r="U28" s="6">
        <v>59.203204985532999</v>
      </c>
      <c r="V28" s="6">
        <v>20.921433340752298</v>
      </c>
      <c r="W28" s="13">
        <v>19.8753616737147</v>
      </c>
    </row>
    <row r="29" spans="1:23" x14ac:dyDescent="0.2">
      <c r="A29" s="12" t="s">
        <v>359</v>
      </c>
      <c r="B29" s="6" t="s">
        <v>360</v>
      </c>
      <c r="C29" s="6" t="s">
        <v>267</v>
      </c>
      <c r="D29" s="6" t="s">
        <v>421</v>
      </c>
      <c r="E29" s="6">
        <v>12</v>
      </c>
      <c r="F29" s="6">
        <v>2</v>
      </c>
      <c r="G29" s="6">
        <v>1.29</v>
      </c>
      <c r="H29" s="6">
        <v>0.37552000000000002</v>
      </c>
      <c r="I29" s="6">
        <v>0.16666666666666699</v>
      </c>
      <c r="J29" s="6">
        <v>15</v>
      </c>
      <c r="K29" s="6">
        <v>5</v>
      </c>
      <c r="L29" s="6">
        <v>1.38</v>
      </c>
      <c r="M29" s="6">
        <v>8.9200000000000008E-3</v>
      </c>
      <c r="N29" s="6">
        <v>0.33333333333333298</v>
      </c>
      <c r="O29" s="6">
        <v>12</v>
      </c>
      <c r="P29" s="6">
        <v>1</v>
      </c>
      <c r="Q29" s="6">
        <v>1.49</v>
      </c>
      <c r="R29" s="6">
        <v>0.79581999999999997</v>
      </c>
      <c r="S29" s="6">
        <v>8.3333333333333301E-2</v>
      </c>
      <c r="T29" s="6">
        <v>0.58333333333333304</v>
      </c>
      <c r="U29" s="6">
        <v>28.571428571428598</v>
      </c>
      <c r="V29" s="6">
        <v>57.142857142857096</v>
      </c>
      <c r="W29" s="13">
        <v>14.285714285714299</v>
      </c>
    </row>
    <row r="30" spans="1:23" x14ac:dyDescent="0.2">
      <c r="A30" s="12" t="s">
        <v>44</v>
      </c>
      <c r="B30" s="6" t="s">
        <v>45</v>
      </c>
      <c r="C30" s="6" t="s">
        <v>267</v>
      </c>
      <c r="D30" s="6" t="s">
        <v>416</v>
      </c>
      <c r="E30" s="6">
        <v>31</v>
      </c>
      <c r="F30" s="6">
        <v>13</v>
      </c>
      <c r="G30" s="6">
        <v>3.33</v>
      </c>
      <c r="H30" s="6">
        <v>3.6999999999999999E-4</v>
      </c>
      <c r="I30" s="6">
        <v>0.41935483870967699</v>
      </c>
      <c r="J30" s="6">
        <v>12</v>
      </c>
      <c r="K30" s="6">
        <v>4</v>
      </c>
      <c r="L30" s="6">
        <v>1.1000000000000001</v>
      </c>
      <c r="M30" s="6">
        <v>0.23213</v>
      </c>
      <c r="N30" s="6">
        <v>0.33333333333333298</v>
      </c>
      <c r="O30" s="6">
        <v>18</v>
      </c>
      <c r="P30" s="6">
        <v>2</v>
      </c>
      <c r="Q30" s="6">
        <v>2.23</v>
      </c>
      <c r="R30" s="6">
        <v>0.67259999999999998</v>
      </c>
      <c r="S30" s="6">
        <v>0.11111111111111099</v>
      </c>
      <c r="T30" s="6">
        <v>0.86379928315412102</v>
      </c>
      <c r="U30" s="6">
        <v>48.547717842323699</v>
      </c>
      <c r="V30" s="6">
        <v>38.589211618257302</v>
      </c>
      <c r="W30" s="13">
        <v>12.8630705394191</v>
      </c>
    </row>
    <row r="31" spans="1:23" ht="16" thickBot="1" x14ac:dyDescent="0.25">
      <c r="A31" s="14" t="s">
        <v>206</v>
      </c>
      <c r="B31" s="15" t="s">
        <v>205</v>
      </c>
      <c r="C31" s="15" t="s">
        <v>267</v>
      </c>
      <c r="D31" s="15" t="s">
        <v>416</v>
      </c>
      <c r="E31" s="15">
        <v>119</v>
      </c>
      <c r="F31" s="15">
        <v>23</v>
      </c>
      <c r="G31" s="15">
        <v>12.8</v>
      </c>
      <c r="H31" s="15">
        <v>3.7699999999999999E-3</v>
      </c>
      <c r="I31" s="15">
        <v>0.19327731092437</v>
      </c>
      <c r="J31" s="15">
        <v>14</v>
      </c>
      <c r="K31" s="15">
        <v>3</v>
      </c>
      <c r="L31" s="15">
        <v>1.29</v>
      </c>
      <c r="M31" s="15">
        <v>0.13148000000000001</v>
      </c>
      <c r="N31" s="15">
        <v>0.214285714285714</v>
      </c>
      <c r="O31" s="15">
        <v>10</v>
      </c>
      <c r="P31" s="15">
        <v>1</v>
      </c>
      <c r="Q31" s="15">
        <v>1.24</v>
      </c>
      <c r="R31" s="15">
        <v>0.73389000000000004</v>
      </c>
      <c r="S31" s="15">
        <v>0.1</v>
      </c>
      <c r="T31" s="15">
        <v>0.50756302521008401</v>
      </c>
      <c r="U31" s="15">
        <v>38.079470198675502</v>
      </c>
      <c r="V31" s="15">
        <v>42.218543046357595</v>
      </c>
      <c r="W31" s="16">
        <v>19.701986754966899</v>
      </c>
    </row>
    <row r="32" spans="1:23" ht="16" thickBot="1" x14ac:dyDescent="0.25">
      <c r="A32" s="2" t="s">
        <v>308</v>
      </c>
      <c r="B32" s="3" t="s">
        <v>309</v>
      </c>
      <c r="C32" s="3" t="s">
        <v>268</v>
      </c>
      <c r="D32" s="3" t="s">
        <v>416</v>
      </c>
      <c r="E32" s="3">
        <v>14</v>
      </c>
      <c r="F32" s="3">
        <v>6</v>
      </c>
      <c r="G32" s="3">
        <v>1.51</v>
      </c>
      <c r="H32" s="3">
        <v>2.14E-3</v>
      </c>
      <c r="I32" s="3">
        <v>0.42857142857142899</v>
      </c>
      <c r="J32" s="3">
        <v>14</v>
      </c>
      <c r="K32" s="3">
        <v>0</v>
      </c>
      <c r="L32" s="3">
        <v>1.29</v>
      </c>
      <c r="M32" s="3">
        <v>1</v>
      </c>
      <c r="N32" s="3">
        <v>0</v>
      </c>
      <c r="O32" s="3">
        <v>13</v>
      </c>
      <c r="P32" s="3">
        <v>0</v>
      </c>
      <c r="Q32" s="3">
        <v>1.61</v>
      </c>
      <c r="R32" s="3">
        <v>1</v>
      </c>
      <c r="S32" s="3">
        <v>0</v>
      </c>
      <c r="T32" s="3">
        <v>0.42857142857142899</v>
      </c>
      <c r="U32" s="3">
        <v>100</v>
      </c>
      <c r="V32" s="3">
        <v>0</v>
      </c>
      <c r="W32" s="5">
        <v>0</v>
      </c>
    </row>
    <row r="33" spans="1:23" x14ac:dyDescent="0.2">
      <c r="A33" s="8" t="s">
        <v>316</v>
      </c>
      <c r="B33" s="9" t="s">
        <v>317</v>
      </c>
      <c r="C33" s="9" t="s">
        <v>269</v>
      </c>
      <c r="D33" s="9" t="s">
        <v>421</v>
      </c>
      <c r="E33" s="9">
        <v>18</v>
      </c>
      <c r="F33" s="9">
        <v>2</v>
      </c>
      <c r="G33" s="9">
        <v>1.94</v>
      </c>
      <c r="H33" s="9">
        <v>0.59130000000000005</v>
      </c>
      <c r="I33" s="9">
        <v>0.11111111111111099</v>
      </c>
      <c r="J33" s="9">
        <v>8</v>
      </c>
      <c r="K33" s="9">
        <v>3</v>
      </c>
      <c r="L33" s="9">
        <v>0.74</v>
      </c>
      <c r="M33" s="9">
        <v>3.049E-2</v>
      </c>
      <c r="N33" s="9">
        <v>0.375</v>
      </c>
      <c r="O33" s="9">
        <v>11</v>
      </c>
      <c r="P33" s="9">
        <v>2</v>
      </c>
      <c r="Q33" s="9">
        <v>1.36</v>
      </c>
      <c r="R33" s="9">
        <v>0.40376000000000001</v>
      </c>
      <c r="S33" s="9">
        <v>0.18181818181818199</v>
      </c>
      <c r="T33" s="9">
        <v>0.66792929292929304</v>
      </c>
      <c r="U33" s="9">
        <v>16.6351606805293</v>
      </c>
      <c r="V33" s="9">
        <v>56.143667296786404</v>
      </c>
      <c r="W33" s="11">
        <v>27.221172022684296</v>
      </c>
    </row>
    <row r="34" spans="1:23" x14ac:dyDescent="0.2">
      <c r="A34" s="12" t="s">
        <v>214</v>
      </c>
      <c r="B34" s="6" t="s">
        <v>213</v>
      </c>
      <c r="C34" s="6" t="s">
        <v>269</v>
      </c>
      <c r="D34" s="6" t="s">
        <v>421</v>
      </c>
      <c r="E34" s="6">
        <v>114</v>
      </c>
      <c r="F34" s="6">
        <v>10</v>
      </c>
      <c r="G34" s="6">
        <v>12.26</v>
      </c>
      <c r="H34" s="6">
        <v>0.79549000000000003</v>
      </c>
      <c r="I34" s="6">
        <v>8.7719298245614002E-2</v>
      </c>
      <c r="J34" s="6">
        <v>57</v>
      </c>
      <c r="K34" s="6">
        <v>11</v>
      </c>
      <c r="L34" s="6">
        <v>5.24</v>
      </c>
      <c r="M34" s="6">
        <v>1.349E-2</v>
      </c>
      <c r="N34" s="6">
        <v>0.19298245614035101</v>
      </c>
      <c r="O34" s="6">
        <v>64</v>
      </c>
      <c r="P34" s="6">
        <v>19</v>
      </c>
      <c r="Q34" s="6">
        <v>7.93</v>
      </c>
      <c r="R34" s="6">
        <v>0.58025000000000004</v>
      </c>
      <c r="S34" s="6">
        <v>0.296875</v>
      </c>
      <c r="T34" s="6">
        <v>0.57757675438596501</v>
      </c>
      <c r="U34" s="6">
        <v>15.187470336972</v>
      </c>
      <c r="V34" s="6">
        <v>33.412434741338402</v>
      </c>
      <c r="W34" s="13">
        <v>51.4000949216896</v>
      </c>
    </row>
    <row r="35" spans="1:23" x14ac:dyDescent="0.2">
      <c r="A35" s="12" t="s">
        <v>361</v>
      </c>
      <c r="B35" s="6" t="s">
        <v>362</v>
      </c>
      <c r="C35" s="6" t="s">
        <v>269</v>
      </c>
      <c r="D35" s="6" t="s">
        <v>420</v>
      </c>
      <c r="E35" s="6">
        <v>81</v>
      </c>
      <c r="F35" s="6">
        <v>6</v>
      </c>
      <c r="G35" s="6">
        <v>8.7100000000000009</v>
      </c>
      <c r="H35" s="6">
        <v>0.88032999999999995</v>
      </c>
      <c r="I35" s="6">
        <v>7.4074074074074098E-2</v>
      </c>
      <c r="J35" s="6">
        <v>31</v>
      </c>
      <c r="K35" s="6">
        <v>7</v>
      </c>
      <c r="L35" s="6">
        <v>2.85</v>
      </c>
      <c r="M35" s="6">
        <v>2.0070000000000001E-2</v>
      </c>
      <c r="N35" s="6">
        <v>0.225806451612903</v>
      </c>
      <c r="O35" s="6">
        <v>19</v>
      </c>
      <c r="P35" s="6">
        <v>6</v>
      </c>
      <c r="Q35" s="6">
        <v>2.35</v>
      </c>
      <c r="R35" s="6">
        <v>2.3310000000000001E-2</v>
      </c>
      <c r="S35" s="6">
        <v>0.31578947368421101</v>
      </c>
      <c r="T35" s="6">
        <v>0.61566999937118805</v>
      </c>
      <c r="U35" s="6">
        <v>12.031457460933501</v>
      </c>
      <c r="V35" s="6">
        <v>36.676539679297299</v>
      </c>
      <c r="W35" s="13">
        <v>51.292002859769205</v>
      </c>
    </row>
    <row r="36" spans="1:23" x14ac:dyDescent="0.2">
      <c r="A36" s="12" t="s">
        <v>347</v>
      </c>
      <c r="B36" s="6" t="s">
        <v>348</v>
      </c>
      <c r="C36" s="6" t="s">
        <v>269</v>
      </c>
      <c r="D36" s="6" t="s">
        <v>421</v>
      </c>
      <c r="E36" s="6">
        <v>22</v>
      </c>
      <c r="F36" s="6">
        <v>3</v>
      </c>
      <c r="G36" s="6">
        <v>2.37</v>
      </c>
      <c r="H36" s="6">
        <v>0.42674000000000001</v>
      </c>
      <c r="I36" s="6">
        <v>0.13636363636363599</v>
      </c>
      <c r="J36" s="6">
        <v>7</v>
      </c>
      <c r="K36" s="6">
        <v>4</v>
      </c>
      <c r="L36" s="6">
        <v>0.64</v>
      </c>
      <c r="M36" s="6">
        <v>1.98E-3</v>
      </c>
      <c r="N36" s="6">
        <v>0.57142857142857095</v>
      </c>
      <c r="O36" s="6">
        <v>9</v>
      </c>
      <c r="P36" s="6">
        <v>2</v>
      </c>
      <c r="Q36" s="6">
        <v>1.1200000000000001</v>
      </c>
      <c r="R36" s="6">
        <v>0.30906</v>
      </c>
      <c r="S36" s="6">
        <v>0.22222222222222199</v>
      </c>
      <c r="T36" s="6">
        <v>0.93001443001442896</v>
      </c>
      <c r="U36" s="6">
        <v>14.662529092319602</v>
      </c>
      <c r="V36" s="6">
        <v>61.442979053529903</v>
      </c>
      <c r="W36" s="13">
        <v>23.894491854150502</v>
      </c>
    </row>
    <row r="37" spans="1:23" x14ac:dyDescent="0.2">
      <c r="A37" s="12" t="s">
        <v>216</v>
      </c>
      <c r="B37" s="6" t="s">
        <v>215</v>
      </c>
      <c r="C37" s="6" t="s">
        <v>269</v>
      </c>
      <c r="D37" s="6" t="s">
        <v>421</v>
      </c>
      <c r="E37" s="6">
        <v>24</v>
      </c>
      <c r="F37" s="6">
        <v>4</v>
      </c>
      <c r="G37" s="6">
        <v>2.58</v>
      </c>
      <c r="H37" s="6">
        <v>0.25416</v>
      </c>
      <c r="I37" s="6">
        <v>0.16666666666666699</v>
      </c>
      <c r="J37" s="6">
        <v>17</v>
      </c>
      <c r="K37" s="6">
        <v>7</v>
      </c>
      <c r="L37" s="6">
        <v>1.56</v>
      </c>
      <c r="M37" s="6">
        <v>4.6000000000000001E-4</v>
      </c>
      <c r="N37" s="6">
        <v>0.41176470588235298</v>
      </c>
      <c r="O37" s="6">
        <v>13</v>
      </c>
      <c r="P37" s="6">
        <v>4</v>
      </c>
      <c r="Q37" s="6">
        <v>1.61</v>
      </c>
      <c r="R37" s="6">
        <v>6.7089999999999997E-2</v>
      </c>
      <c r="S37" s="6">
        <v>0.30769230769230799</v>
      </c>
      <c r="T37" s="6">
        <v>0.88612368024132804</v>
      </c>
      <c r="U37" s="6">
        <v>18.8085106382979</v>
      </c>
      <c r="V37" s="6">
        <v>46.468085106383</v>
      </c>
      <c r="W37" s="13">
        <v>34.723404255319203</v>
      </c>
    </row>
    <row r="38" spans="1:23" x14ac:dyDescent="0.2">
      <c r="A38" s="12" t="s">
        <v>210</v>
      </c>
      <c r="B38" s="6" t="s">
        <v>209</v>
      </c>
      <c r="C38" s="6" t="s">
        <v>269</v>
      </c>
      <c r="D38" s="6" t="s">
        <v>422</v>
      </c>
      <c r="E38" s="6">
        <v>117</v>
      </c>
      <c r="F38" s="6">
        <v>20</v>
      </c>
      <c r="G38" s="6">
        <v>12.58</v>
      </c>
      <c r="H38" s="6">
        <v>2.4320000000000001E-2</v>
      </c>
      <c r="I38" s="6">
        <v>0.170940170940171</v>
      </c>
      <c r="J38" s="6">
        <v>51</v>
      </c>
      <c r="K38" s="6">
        <v>24</v>
      </c>
      <c r="L38" s="6">
        <v>4.6900000000000004</v>
      </c>
      <c r="M38" s="6">
        <v>6.94E-3</v>
      </c>
      <c r="N38" s="6">
        <v>0.47058823529411797</v>
      </c>
      <c r="O38" s="6">
        <v>47</v>
      </c>
      <c r="P38" s="6">
        <v>18</v>
      </c>
      <c r="Q38" s="6">
        <v>5.83</v>
      </c>
      <c r="R38" s="6">
        <v>1.42E-3</v>
      </c>
      <c r="S38" s="6">
        <v>0.38297872340425498</v>
      </c>
      <c r="T38" s="6">
        <v>1.02450712963854</v>
      </c>
      <c r="U38" s="6">
        <v>16.685112869881198</v>
      </c>
      <c r="V38" s="6">
        <v>45.933134253555302</v>
      </c>
      <c r="W38" s="13">
        <v>37.381752876563503</v>
      </c>
    </row>
    <row r="39" spans="1:23" x14ac:dyDescent="0.2">
      <c r="A39" s="12" t="s">
        <v>198</v>
      </c>
      <c r="B39" s="6" t="s">
        <v>197</v>
      </c>
      <c r="C39" s="6" t="s">
        <v>269</v>
      </c>
      <c r="D39" s="6" t="s">
        <v>420</v>
      </c>
      <c r="E39" s="6">
        <v>34</v>
      </c>
      <c r="F39" s="6">
        <v>4</v>
      </c>
      <c r="G39" s="6">
        <v>3.66</v>
      </c>
      <c r="H39" s="6">
        <v>0.50465000000000004</v>
      </c>
      <c r="I39" s="6">
        <v>0.11764705882352899</v>
      </c>
      <c r="J39" s="6">
        <v>19</v>
      </c>
      <c r="K39" s="6">
        <v>10</v>
      </c>
      <c r="L39" s="6">
        <v>1.75</v>
      </c>
      <c r="M39" s="7">
        <v>1.7999999999999999E-6</v>
      </c>
      <c r="N39" s="6">
        <v>0.52631578947368396</v>
      </c>
      <c r="O39" s="6">
        <v>14</v>
      </c>
      <c r="P39" s="6">
        <v>7</v>
      </c>
      <c r="Q39" s="6">
        <v>1.74</v>
      </c>
      <c r="R39" s="6">
        <v>6.8999999999999997E-4</v>
      </c>
      <c r="S39" s="6">
        <v>0.5</v>
      </c>
      <c r="T39" s="6">
        <v>1.14396284829721</v>
      </c>
      <c r="U39" s="6">
        <v>10.2841677943166</v>
      </c>
      <c r="V39" s="6">
        <v>46.008119079837599</v>
      </c>
      <c r="W39" s="13">
        <v>43.7077131258458</v>
      </c>
    </row>
    <row r="40" spans="1:23" x14ac:dyDescent="0.2">
      <c r="A40" s="12" t="s">
        <v>239</v>
      </c>
      <c r="B40" s="6" t="s">
        <v>432</v>
      </c>
      <c r="C40" s="6" t="s">
        <v>269</v>
      </c>
      <c r="D40" s="6" t="s">
        <v>417</v>
      </c>
      <c r="E40" s="6">
        <v>18</v>
      </c>
      <c r="F40" s="6">
        <v>1</v>
      </c>
      <c r="G40" s="6">
        <v>1.94</v>
      </c>
      <c r="H40" s="6">
        <v>0.87112999999999996</v>
      </c>
      <c r="I40" s="6">
        <v>5.5555555555555601E-2</v>
      </c>
      <c r="J40" s="6">
        <v>21</v>
      </c>
      <c r="K40" s="6">
        <v>3</v>
      </c>
      <c r="L40" s="6">
        <v>1.93</v>
      </c>
      <c r="M40" s="6">
        <v>0.30330000000000001</v>
      </c>
      <c r="N40" s="6">
        <v>0.14285714285714299</v>
      </c>
      <c r="O40" s="6">
        <v>17</v>
      </c>
      <c r="P40" s="6">
        <v>6</v>
      </c>
      <c r="Q40" s="6">
        <v>2.11</v>
      </c>
      <c r="R40" s="6">
        <v>1.32E-2</v>
      </c>
      <c r="S40" s="6">
        <v>0.35294117647058798</v>
      </c>
      <c r="T40" s="6">
        <v>0.55135387488328702</v>
      </c>
      <c r="U40" s="6">
        <v>10.0762066045724</v>
      </c>
      <c r="V40" s="6">
        <v>25.910245554614804</v>
      </c>
      <c r="W40" s="13">
        <v>64.013547840812805</v>
      </c>
    </row>
    <row r="41" spans="1:23" x14ac:dyDescent="0.2">
      <c r="A41" s="12" t="s">
        <v>236</v>
      </c>
      <c r="B41" s="6" t="s">
        <v>235</v>
      </c>
      <c r="C41" s="6" t="s">
        <v>269</v>
      </c>
      <c r="D41" s="6" t="s">
        <v>420</v>
      </c>
      <c r="E41" s="6">
        <v>32</v>
      </c>
      <c r="F41" s="6">
        <v>4</v>
      </c>
      <c r="G41" s="6">
        <v>3.44</v>
      </c>
      <c r="H41" s="6">
        <v>0.45607999999999999</v>
      </c>
      <c r="I41" s="6">
        <v>0.125</v>
      </c>
      <c r="J41" s="6">
        <v>38</v>
      </c>
      <c r="K41" s="6">
        <v>8</v>
      </c>
      <c r="L41" s="6">
        <v>3.49</v>
      </c>
      <c r="M41" s="6">
        <v>2.0109999999999999E-2</v>
      </c>
      <c r="N41" s="6">
        <v>0.21052631578947401</v>
      </c>
      <c r="O41" s="6">
        <v>40</v>
      </c>
      <c r="P41" s="6">
        <v>16</v>
      </c>
      <c r="Q41" s="6">
        <v>4.96</v>
      </c>
      <c r="R41" s="7">
        <v>9.7000000000000003E-6</v>
      </c>
      <c r="S41" s="6">
        <v>0.4</v>
      </c>
      <c r="T41" s="6">
        <v>0.73552631578947403</v>
      </c>
      <c r="U41" s="6">
        <v>16.994633273702998</v>
      </c>
      <c r="V41" s="6">
        <v>28.622540250447297</v>
      </c>
      <c r="W41" s="13">
        <v>54.382826475849697</v>
      </c>
    </row>
    <row r="42" spans="1:23" x14ac:dyDescent="0.2">
      <c r="A42" s="12" t="s">
        <v>241</v>
      </c>
      <c r="B42" s="6" t="s">
        <v>240</v>
      </c>
      <c r="C42" s="6" t="s">
        <v>269</v>
      </c>
      <c r="D42" s="6" t="s">
        <v>420</v>
      </c>
      <c r="E42" s="6">
        <v>38</v>
      </c>
      <c r="F42" s="6">
        <v>5</v>
      </c>
      <c r="G42" s="6">
        <v>4.09</v>
      </c>
      <c r="H42" s="6">
        <v>0.38879999999999998</v>
      </c>
      <c r="I42" s="6">
        <v>0.13157894736842099</v>
      </c>
      <c r="J42" s="6">
        <v>43</v>
      </c>
      <c r="K42" s="6">
        <v>11</v>
      </c>
      <c r="L42" s="6">
        <v>3.95</v>
      </c>
      <c r="M42" s="6">
        <v>1.3699999999999999E-3</v>
      </c>
      <c r="N42" s="6">
        <v>0.25581395348837199</v>
      </c>
      <c r="O42" s="6">
        <v>64</v>
      </c>
      <c r="P42" s="6">
        <v>28</v>
      </c>
      <c r="Q42" s="6">
        <v>7.93</v>
      </c>
      <c r="R42" s="7">
        <v>4.0000000000000001E-10</v>
      </c>
      <c r="S42" s="6">
        <v>0.4375</v>
      </c>
      <c r="T42" s="6">
        <v>0.82489290085679301</v>
      </c>
      <c r="U42" s="6">
        <v>15.951034035055201</v>
      </c>
      <c r="V42" s="6">
        <v>31.011777798386298</v>
      </c>
      <c r="W42" s="13">
        <v>53.037188166558501</v>
      </c>
    </row>
    <row r="43" spans="1:23" x14ac:dyDescent="0.2">
      <c r="A43" s="12" t="s">
        <v>244</v>
      </c>
      <c r="B43" s="6" t="s">
        <v>438</v>
      </c>
      <c r="C43" s="6" t="s">
        <v>269</v>
      </c>
      <c r="D43" s="6" t="s">
        <v>417</v>
      </c>
      <c r="E43" s="6">
        <v>13</v>
      </c>
      <c r="F43" s="6">
        <v>1</v>
      </c>
      <c r="G43" s="6">
        <v>1.4</v>
      </c>
      <c r="H43" s="6">
        <v>0.77225999999999995</v>
      </c>
      <c r="I43" s="6">
        <v>7.69230769230769E-2</v>
      </c>
      <c r="J43" s="6">
        <v>15</v>
      </c>
      <c r="K43" s="6">
        <v>3</v>
      </c>
      <c r="L43" s="6">
        <v>1.38</v>
      </c>
      <c r="M43" s="6">
        <v>0.1537</v>
      </c>
      <c r="N43" s="6">
        <v>0.2</v>
      </c>
      <c r="O43" s="6">
        <v>13</v>
      </c>
      <c r="P43" s="6">
        <v>5</v>
      </c>
      <c r="Q43" s="6">
        <v>1.61</v>
      </c>
      <c r="R43" s="6">
        <v>1.5859999999999999E-2</v>
      </c>
      <c r="S43" s="6">
        <v>0.38461538461538503</v>
      </c>
      <c r="T43" s="6">
        <v>0.66153846153846196</v>
      </c>
      <c r="U43" s="6">
        <v>11.6279069767442</v>
      </c>
      <c r="V43" s="6">
        <v>30.232558139534898</v>
      </c>
      <c r="W43" s="13">
        <v>58.139534883720998</v>
      </c>
    </row>
    <row r="44" spans="1:23" ht="16" thickBot="1" x14ac:dyDescent="0.25">
      <c r="A44" s="14" t="s">
        <v>99</v>
      </c>
      <c r="B44" s="15" t="s">
        <v>100</v>
      </c>
      <c r="C44" s="15" t="s">
        <v>269</v>
      </c>
      <c r="D44" s="15" t="s">
        <v>420</v>
      </c>
      <c r="E44" s="15">
        <v>171</v>
      </c>
      <c r="F44" s="15">
        <v>17</v>
      </c>
      <c r="G44" s="15">
        <v>18.39</v>
      </c>
      <c r="H44" s="15">
        <v>0.67113999999999996</v>
      </c>
      <c r="I44" s="15">
        <v>9.9415204678362595E-2</v>
      </c>
      <c r="J44" s="15">
        <v>159</v>
      </c>
      <c r="K44" s="15">
        <v>22</v>
      </c>
      <c r="L44" s="15">
        <v>14.62</v>
      </c>
      <c r="M44" s="15">
        <v>3.3910000000000003E-2</v>
      </c>
      <c r="N44" s="15">
        <v>0.138364779874214</v>
      </c>
      <c r="O44" s="15">
        <v>159</v>
      </c>
      <c r="P44" s="15">
        <v>46</v>
      </c>
      <c r="Q44" s="15">
        <v>19.71</v>
      </c>
      <c r="R44" s="17">
        <v>1.7E-8</v>
      </c>
      <c r="S44" s="15">
        <v>0.28930817610062898</v>
      </c>
      <c r="T44" s="15">
        <v>0.52708816065320596</v>
      </c>
      <c r="U44" s="15">
        <v>18.861209964412801</v>
      </c>
      <c r="V44" s="15">
        <v>26.2507850115135</v>
      </c>
      <c r="W44" s="16">
        <v>54.888005024073706</v>
      </c>
    </row>
    <row r="45" spans="1:23" x14ac:dyDescent="0.2">
      <c r="A45" s="8" t="s">
        <v>381</v>
      </c>
      <c r="B45" s="9" t="s">
        <v>382</v>
      </c>
      <c r="C45" s="9" t="s">
        <v>270</v>
      </c>
      <c r="D45" s="9" t="s">
        <v>417</v>
      </c>
      <c r="E45" s="9">
        <v>9</v>
      </c>
      <c r="F45" s="9">
        <v>0</v>
      </c>
      <c r="G45" s="9">
        <v>0.97</v>
      </c>
      <c r="H45" s="9">
        <v>1</v>
      </c>
      <c r="I45" s="9">
        <v>0</v>
      </c>
      <c r="J45" s="9">
        <v>11</v>
      </c>
      <c r="K45" s="9">
        <v>1</v>
      </c>
      <c r="L45" s="9">
        <v>1.01</v>
      </c>
      <c r="M45" s="9">
        <v>0.65395999999999999</v>
      </c>
      <c r="N45" s="9">
        <v>9.0909090909090898E-2</v>
      </c>
      <c r="O45" s="9">
        <v>10</v>
      </c>
      <c r="P45" s="9">
        <v>4</v>
      </c>
      <c r="Q45" s="9">
        <v>1.24</v>
      </c>
      <c r="R45" s="9">
        <v>2.6630000000000001E-2</v>
      </c>
      <c r="S45" s="9">
        <v>0.4</v>
      </c>
      <c r="T45" s="9">
        <v>0.49090909090909102</v>
      </c>
      <c r="U45" s="9">
        <v>0</v>
      </c>
      <c r="V45" s="9">
        <v>18.518518518518501</v>
      </c>
      <c r="W45" s="11">
        <v>81.481481481481495</v>
      </c>
    </row>
    <row r="46" spans="1:23" x14ac:dyDescent="0.2">
      <c r="A46" s="12" t="s">
        <v>390</v>
      </c>
      <c r="B46" s="6" t="s">
        <v>391</v>
      </c>
      <c r="C46" s="6" t="s">
        <v>270</v>
      </c>
      <c r="D46" s="6" t="s">
        <v>417</v>
      </c>
      <c r="E46" s="6">
        <v>5</v>
      </c>
      <c r="F46" s="6">
        <v>0</v>
      </c>
      <c r="G46" s="6">
        <v>0.54</v>
      </c>
      <c r="H46" s="6">
        <v>1</v>
      </c>
      <c r="I46" s="6">
        <v>0</v>
      </c>
      <c r="J46" s="6">
        <v>6</v>
      </c>
      <c r="K46" s="6">
        <v>0</v>
      </c>
      <c r="L46" s="6">
        <v>0.55000000000000004</v>
      </c>
      <c r="M46" s="6">
        <v>1</v>
      </c>
      <c r="N46" s="6">
        <v>0</v>
      </c>
      <c r="O46" s="6">
        <v>5</v>
      </c>
      <c r="P46" s="6">
        <v>3</v>
      </c>
      <c r="Q46" s="6">
        <v>0.62</v>
      </c>
      <c r="R46" s="6">
        <v>1.5650000000000001E-2</v>
      </c>
      <c r="S46" s="6">
        <v>0.6</v>
      </c>
      <c r="T46" s="6">
        <v>0.6</v>
      </c>
      <c r="U46" s="6">
        <v>0</v>
      </c>
      <c r="V46" s="6">
        <v>0</v>
      </c>
      <c r="W46" s="13">
        <v>100</v>
      </c>
    </row>
    <row r="47" spans="1:23" x14ac:dyDescent="0.2">
      <c r="A47" s="12" t="s">
        <v>392</v>
      </c>
      <c r="B47" s="6" t="s">
        <v>393</v>
      </c>
      <c r="C47" s="6" t="s">
        <v>270</v>
      </c>
      <c r="D47" s="6" t="s">
        <v>417</v>
      </c>
      <c r="E47" s="6">
        <v>11</v>
      </c>
      <c r="F47" s="6">
        <v>0</v>
      </c>
      <c r="G47" s="6">
        <v>1.18</v>
      </c>
      <c r="H47" s="6">
        <v>1</v>
      </c>
      <c r="I47" s="6">
        <v>0</v>
      </c>
      <c r="J47" s="6">
        <v>6</v>
      </c>
      <c r="K47" s="6">
        <v>0</v>
      </c>
      <c r="L47" s="6">
        <v>0.55000000000000004</v>
      </c>
      <c r="M47" s="6">
        <v>1</v>
      </c>
      <c r="N47" s="6">
        <v>0</v>
      </c>
      <c r="O47" s="6">
        <v>6</v>
      </c>
      <c r="P47" s="6">
        <v>3</v>
      </c>
      <c r="Q47" s="6">
        <v>0.74</v>
      </c>
      <c r="R47" s="6">
        <v>2.844E-2</v>
      </c>
      <c r="S47" s="6">
        <v>0.5</v>
      </c>
      <c r="T47" s="6">
        <v>0.5</v>
      </c>
      <c r="U47" s="6">
        <v>0</v>
      </c>
      <c r="V47" s="6">
        <v>0</v>
      </c>
      <c r="W47" s="13">
        <v>100</v>
      </c>
    </row>
    <row r="48" spans="1:23" x14ac:dyDescent="0.2">
      <c r="A48" s="12" t="s">
        <v>103</v>
      </c>
      <c r="B48" s="6" t="s">
        <v>104</v>
      </c>
      <c r="C48" s="6" t="s">
        <v>270</v>
      </c>
      <c r="D48" s="6" t="s">
        <v>417</v>
      </c>
      <c r="E48" s="6">
        <v>61</v>
      </c>
      <c r="F48" s="6">
        <v>3</v>
      </c>
      <c r="G48" s="6">
        <v>6.56</v>
      </c>
      <c r="H48" s="6">
        <v>0.96640999999999999</v>
      </c>
      <c r="I48" s="6">
        <v>4.91803278688525E-2</v>
      </c>
      <c r="J48" s="6">
        <v>14</v>
      </c>
      <c r="K48" s="6">
        <v>1</v>
      </c>
      <c r="L48" s="6">
        <v>1.29</v>
      </c>
      <c r="M48" s="6">
        <v>0.74097000000000002</v>
      </c>
      <c r="N48" s="6">
        <v>7.1428571428571397E-2</v>
      </c>
      <c r="O48" s="6">
        <v>14</v>
      </c>
      <c r="P48" s="6">
        <v>6</v>
      </c>
      <c r="Q48" s="6">
        <v>1.74</v>
      </c>
      <c r="R48" s="6">
        <v>4.4400000000000004E-3</v>
      </c>
      <c r="S48" s="6">
        <v>0.42857142857142899</v>
      </c>
      <c r="T48" s="6">
        <v>0.54918032786885296</v>
      </c>
      <c r="U48" s="6">
        <v>8.9552238805970195</v>
      </c>
      <c r="V48" s="6">
        <v>13.006396588486099</v>
      </c>
      <c r="W48" s="13">
        <v>78.038379530916899</v>
      </c>
    </row>
    <row r="49" spans="1:23" x14ac:dyDescent="0.2">
      <c r="A49" s="12" t="s">
        <v>345</v>
      </c>
      <c r="B49" s="6" t="s">
        <v>346</v>
      </c>
      <c r="C49" s="6" t="s">
        <v>270</v>
      </c>
      <c r="D49" s="6" t="s">
        <v>417</v>
      </c>
      <c r="E49" s="6">
        <v>47</v>
      </c>
      <c r="F49" s="6">
        <v>7</v>
      </c>
      <c r="G49" s="6">
        <v>5.05</v>
      </c>
      <c r="H49" s="6">
        <v>0.23721</v>
      </c>
      <c r="I49" s="6">
        <v>0.14893617021276601</v>
      </c>
      <c r="J49" s="6">
        <v>9</v>
      </c>
      <c r="K49" s="6">
        <v>1</v>
      </c>
      <c r="L49" s="6">
        <v>0.83</v>
      </c>
      <c r="M49" s="6">
        <v>0.58028000000000002</v>
      </c>
      <c r="N49" s="6">
        <v>0.11111111111111099</v>
      </c>
      <c r="O49" s="6">
        <v>7</v>
      </c>
      <c r="P49" s="6">
        <v>5</v>
      </c>
      <c r="Q49" s="6">
        <v>0.87</v>
      </c>
      <c r="R49" s="6">
        <v>4.8999999999999998E-4</v>
      </c>
      <c r="S49" s="6">
        <v>0.71428571428571397</v>
      </c>
      <c r="T49" s="6">
        <v>0.97433299560959097</v>
      </c>
      <c r="U49" s="6">
        <v>15.2859618717504</v>
      </c>
      <c r="V49" s="6">
        <v>11.403812824956699</v>
      </c>
      <c r="W49" s="13">
        <v>73.310225303292896</v>
      </c>
    </row>
    <row r="50" spans="1:23" ht="16" thickBot="1" x14ac:dyDescent="0.25">
      <c r="A50" s="14" t="s">
        <v>394</v>
      </c>
      <c r="B50" s="15" t="s">
        <v>395</v>
      </c>
      <c r="C50" s="15" t="s">
        <v>270</v>
      </c>
      <c r="D50" s="15" t="s">
        <v>417</v>
      </c>
      <c r="E50" s="15">
        <v>45</v>
      </c>
      <c r="F50" s="15">
        <v>4</v>
      </c>
      <c r="G50" s="15">
        <v>4.84</v>
      </c>
      <c r="H50" s="15">
        <v>0.72762000000000004</v>
      </c>
      <c r="I50" s="15">
        <v>8.8888888888888906E-2</v>
      </c>
      <c r="J50" s="15">
        <v>14</v>
      </c>
      <c r="K50" s="15">
        <v>1</v>
      </c>
      <c r="L50" s="15">
        <v>1.29</v>
      </c>
      <c r="M50" s="15">
        <v>0.74097000000000002</v>
      </c>
      <c r="N50" s="15">
        <v>7.1428571428571397E-2</v>
      </c>
      <c r="O50" s="15">
        <v>14</v>
      </c>
      <c r="P50" s="15">
        <v>6</v>
      </c>
      <c r="Q50" s="15">
        <v>1.74</v>
      </c>
      <c r="R50" s="15">
        <v>4.4400000000000004E-3</v>
      </c>
      <c r="S50" s="15">
        <v>0.42857142857142899</v>
      </c>
      <c r="T50" s="15">
        <v>0.58888888888888902</v>
      </c>
      <c r="U50" s="15">
        <v>15.094339622641501</v>
      </c>
      <c r="V50" s="15">
        <v>12.129380053908299</v>
      </c>
      <c r="W50" s="16">
        <v>72.776280323450209</v>
      </c>
    </row>
    <row r="51" spans="1:23" x14ac:dyDescent="0.2">
      <c r="A51" s="8" t="s">
        <v>118</v>
      </c>
      <c r="B51" s="9" t="s">
        <v>119</v>
      </c>
      <c r="C51" s="9" t="s">
        <v>271</v>
      </c>
      <c r="D51" s="9" t="s">
        <v>422</v>
      </c>
      <c r="E51" s="9">
        <v>58</v>
      </c>
      <c r="F51" s="9">
        <v>13</v>
      </c>
      <c r="G51" s="9">
        <v>6.24</v>
      </c>
      <c r="H51" s="9">
        <v>7.5900000000000004E-3</v>
      </c>
      <c r="I51" s="9">
        <v>0.22413793103448301</v>
      </c>
      <c r="J51" s="9">
        <v>55</v>
      </c>
      <c r="K51" s="9">
        <v>17</v>
      </c>
      <c r="L51" s="9">
        <v>5.0599999999999996</v>
      </c>
      <c r="M51" s="10">
        <v>4.8999999999999997E-6</v>
      </c>
      <c r="N51" s="9">
        <v>0.30909090909090903</v>
      </c>
      <c r="O51" s="9">
        <v>65</v>
      </c>
      <c r="P51" s="9">
        <v>23</v>
      </c>
      <c r="Q51" s="9">
        <v>8.06</v>
      </c>
      <c r="R51" s="9">
        <v>3.6000000000000002E-4</v>
      </c>
      <c r="S51" s="9">
        <v>0.35384615384615398</v>
      </c>
      <c r="T51" s="9">
        <v>0.88707499397154599</v>
      </c>
      <c r="U51" s="9">
        <v>25.267078043874204</v>
      </c>
      <c r="V51" s="9">
        <v>34.843830701062899</v>
      </c>
      <c r="W51" s="11">
        <v>39.889091255062894</v>
      </c>
    </row>
    <row r="52" spans="1:23" x14ac:dyDescent="0.2">
      <c r="A52" s="12" t="s">
        <v>370</v>
      </c>
      <c r="B52" s="6" t="s">
        <v>371</v>
      </c>
      <c r="C52" s="6" t="s">
        <v>271</v>
      </c>
      <c r="D52" s="6" t="s">
        <v>421</v>
      </c>
      <c r="E52" s="6">
        <v>20</v>
      </c>
      <c r="F52" s="6">
        <v>4</v>
      </c>
      <c r="G52" s="6">
        <v>2.15</v>
      </c>
      <c r="H52" s="6">
        <v>0.16109999999999999</v>
      </c>
      <c r="I52" s="6">
        <v>0.2</v>
      </c>
      <c r="J52" s="6">
        <v>8</v>
      </c>
      <c r="K52" s="6">
        <v>3</v>
      </c>
      <c r="L52" s="6">
        <v>0.74</v>
      </c>
      <c r="M52" s="6">
        <v>3.049E-2</v>
      </c>
      <c r="N52" s="6">
        <v>0.375</v>
      </c>
      <c r="O52" s="6">
        <v>12</v>
      </c>
      <c r="P52" s="6">
        <v>3</v>
      </c>
      <c r="Q52" s="6">
        <v>1.49</v>
      </c>
      <c r="R52" s="6">
        <v>0.17866000000000001</v>
      </c>
      <c r="S52" s="6">
        <v>0.25</v>
      </c>
      <c r="T52" s="6">
        <v>0.82499999999999996</v>
      </c>
      <c r="U52" s="6">
        <v>24.2424242424242</v>
      </c>
      <c r="V52" s="6">
        <v>45.454545454545496</v>
      </c>
      <c r="W52" s="13">
        <v>30.303030303030297</v>
      </c>
    </row>
    <row r="53" spans="1:23" x14ac:dyDescent="0.2">
      <c r="A53" s="12" t="s">
        <v>81</v>
      </c>
      <c r="B53" s="6" t="s">
        <v>435</v>
      </c>
      <c r="C53" s="6" t="s">
        <v>271</v>
      </c>
      <c r="D53" s="6" t="s">
        <v>420</v>
      </c>
      <c r="E53" s="6">
        <v>1779</v>
      </c>
      <c r="F53" s="6">
        <v>210</v>
      </c>
      <c r="G53" s="6">
        <v>191.31</v>
      </c>
      <c r="H53" s="6">
        <v>7.17E-2</v>
      </c>
      <c r="I53" s="6">
        <v>0.118043844856661</v>
      </c>
      <c r="J53" s="6">
        <v>1203</v>
      </c>
      <c r="K53" s="6">
        <v>135</v>
      </c>
      <c r="L53" s="6">
        <v>110.58</v>
      </c>
      <c r="M53" s="6">
        <v>6.6899999999999998E-3</v>
      </c>
      <c r="N53" s="6">
        <v>0.11221945137157099</v>
      </c>
      <c r="O53" s="6">
        <v>1212</v>
      </c>
      <c r="P53" s="6">
        <v>178</v>
      </c>
      <c r="Q53" s="6">
        <v>150.22</v>
      </c>
      <c r="R53" s="6">
        <v>6.7099999999999998E-3</v>
      </c>
      <c r="S53" s="6">
        <v>0.146864686468647</v>
      </c>
      <c r="T53" s="6">
        <v>0.37712798269687903</v>
      </c>
      <c r="U53" s="6">
        <v>31.300738813523697</v>
      </c>
      <c r="V53" s="6">
        <v>29.7563311449548</v>
      </c>
      <c r="W53" s="13">
        <v>38.9429300415215</v>
      </c>
    </row>
    <row r="54" spans="1:23" x14ac:dyDescent="0.2">
      <c r="A54" s="12" t="s">
        <v>220</v>
      </c>
      <c r="B54" s="6" t="s">
        <v>219</v>
      </c>
      <c r="C54" s="6" t="s">
        <v>271</v>
      </c>
      <c r="D54" s="6" t="s">
        <v>422</v>
      </c>
      <c r="E54" s="6">
        <v>1058</v>
      </c>
      <c r="F54" s="6">
        <v>137</v>
      </c>
      <c r="G54" s="6">
        <v>113.77</v>
      </c>
      <c r="H54" s="6">
        <v>3.1539999999999999E-2</v>
      </c>
      <c r="I54" s="6">
        <v>0.12948960302457499</v>
      </c>
      <c r="J54" s="6">
        <v>1047</v>
      </c>
      <c r="K54" s="6">
        <v>145</v>
      </c>
      <c r="L54" s="6">
        <v>96.24</v>
      </c>
      <c r="M54" s="7">
        <v>1.4000000000000001E-7</v>
      </c>
      <c r="N54" s="6">
        <v>0.13849092645654301</v>
      </c>
      <c r="O54" s="6">
        <v>1113</v>
      </c>
      <c r="P54" s="6">
        <v>257</v>
      </c>
      <c r="Q54" s="6">
        <v>137.94999999999999</v>
      </c>
      <c r="R54" s="7">
        <v>6.7000000000000005E-26</v>
      </c>
      <c r="S54" s="6">
        <v>0.230907457322552</v>
      </c>
      <c r="T54" s="6">
        <v>0.49888798680367002</v>
      </c>
      <c r="U54" s="6">
        <v>25.955646648098902</v>
      </c>
      <c r="V54" s="6">
        <v>27.759924095154499</v>
      </c>
      <c r="W54" s="13">
        <v>46.284429256746598</v>
      </c>
    </row>
    <row r="55" spans="1:23" x14ac:dyDescent="0.2">
      <c r="A55" s="12" t="s">
        <v>255</v>
      </c>
      <c r="B55" s="6" t="s">
        <v>256</v>
      </c>
      <c r="C55" s="6" t="s">
        <v>271</v>
      </c>
      <c r="D55" s="6" t="s">
        <v>420</v>
      </c>
      <c r="E55" s="6">
        <v>823</v>
      </c>
      <c r="F55" s="6">
        <v>139</v>
      </c>
      <c r="G55" s="6">
        <v>88.5</v>
      </c>
      <c r="H55" s="6">
        <v>0.10308</v>
      </c>
      <c r="I55" s="6">
        <v>0.16889428918590499</v>
      </c>
      <c r="J55" s="6">
        <v>638</v>
      </c>
      <c r="K55" s="6">
        <v>103</v>
      </c>
      <c r="L55" s="6">
        <v>58.65</v>
      </c>
      <c r="M55" s="6">
        <v>4.147E-2</v>
      </c>
      <c r="N55" s="6">
        <v>0.16144200626959199</v>
      </c>
      <c r="O55" s="6">
        <v>654</v>
      </c>
      <c r="P55" s="6">
        <v>147</v>
      </c>
      <c r="Q55" s="6">
        <v>81.06</v>
      </c>
      <c r="R55" s="6">
        <v>1.1339999999999999E-2</v>
      </c>
      <c r="S55" s="6">
        <v>0.22477064220183501</v>
      </c>
      <c r="T55" s="6">
        <v>0.55510693765733199</v>
      </c>
      <c r="U55" s="6">
        <v>30.425541049563197</v>
      </c>
      <c r="V55" s="6">
        <v>29.083046043508499</v>
      </c>
      <c r="W55" s="13">
        <v>40.491412906928197</v>
      </c>
    </row>
    <row r="56" spans="1:23" x14ac:dyDescent="0.2">
      <c r="A56" s="12" t="s">
        <v>173</v>
      </c>
      <c r="B56" s="6" t="s">
        <v>174</v>
      </c>
      <c r="C56" s="6" t="s">
        <v>271</v>
      </c>
      <c r="D56" s="6" t="s">
        <v>420</v>
      </c>
      <c r="E56" s="6">
        <v>512</v>
      </c>
      <c r="F56" s="6">
        <v>79</v>
      </c>
      <c r="G56" s="6">
        <v>55.06</v>
      </c>
      <c r="H56" s="6">
        <v>0.28464</v>
      </c>
      <c r="I56" s="6">
        <v>0.154296875</v>
      </c>
      <c r="J56" s="6">
        <v>417</v>
      </c>
      <c r="K56" s="6">
        <v>59</v>
      </c>
      <c r="L56" s="6">
        <v>38.33</v>
      </c>
      <c r="M56" s="7">
        <v>5.0000000000000001E-4</v>
      </c>
      <c r="N56" s="6">
        <v>0.14148681055155901</v>
      </c>
      <c r="O56" s="6">
        <v>429</v>
      </c>
      <c r="P56" s="6">
        <v>104</v>
      </c>
      <c r="Q56" s="6">
        <v>53.17</v>
      </c>
      <c r="R56" s="6">
        <v>3.8420000000000003E-2</v>
      </c>
      <c r="S56" s="6">
        <v>0.24242424242424199</v>
      </c>
      <c r="T56" s="6">
        <v>0.53820792797580097</v>
      </c>
      <c r="U56" s="6">
        <v>28.668636595583102</v>
      </c>
      <c r="V56" s="6">
        <v>26.288503605602898</v>
      </c>
      <c r="W56" s="13">
        <v>45.042859798814</v>
      </c>
    </row>
    <row r="57" spans="1:23" x14ac:dyDescent="0.2">
      <c r="A57" s="12" t="s">
        <v>151</v>
      </c>
      <c r="B57" s="6" t="s">
        <v>152</v>
      </c>
      <c r="C57" s="6" t="s">
        <v>271</v>
      </c>
      <c r="D57" s="6" t="s">
        <v>419</v>
      </c>
      <c r="E57" s="6">
        <v>90</v>
      </c>
      <c r="F57" s="6">
        <v>24</v>
      </c>
      <c r="G57" s="6">
        <v>9.68</v>
      </c>
      <c r="H57" s="6">
        <v>5.4000000000000001E-4</v>
      </c>
      <c r="I57" s="6">
        <v>0.266666666666667</v>
      </c>
      <c r="J57" s="6">
        <v>64</v>
      </c>
      <c r="K57" s="6">
        <v>12</v>
      </c>
      <c r="L57" s="6">
        <v>5.88</v>
      </c>
      <c r="M57" s="6">
        <v>1.2670000000000001E-2</v>
      </c>
      <c r="N57" s="6">
        <v>0.1875</v>
      </c>
      <c r="O57" s="6">
        <v>62</v>
      </c>
      <c r="P57" s="6">
        <v>12</v>
      </c>
      <c r="Q57" s="6">
        <v>7.68</v>
      </c>
      <c r="R57" s="6">
        <v>0.67105000000000004</v>
      </c>
      <c r="S57" s="6">
        <v>0.19354838709677399</v>
      </c>
      <c r="T57" s="6">
        <v>0.64771505376344096</v>
      </c>
      <c r="U57" s="6">
        <v>41.170367296119601</v>
      </c>
      <c r="V57" s="6">
        <v>28.947914505084</v>
      </c>
      <c r="W57" s="13">
        <v>29.881718198796399</v>
      </c>
    </row>
    <row r="58" spans="1:23" x14ac:dyDescent="0.2">
      <c r="A58" s="12" t="s">
        <v>234</v>
      </c>
      <c r="B58" s="6" t="s">
        <v>233</v>
      </c>
      <c r="C58" s="6" t="s">
        <v>271</v>
      </c>
      <c r="D58" s="6" t="s">
        <v>417</v>
      </c>
      <c r="E58" s="6">
        <v>195</v>
      </c>
      <c r="F58" s="6">
        <v>37</v>
      </c>
      <c r="G58" s="6">
        <v>20.97</v>
      </c>
      <c r="H58" s="6">
        <v>0.79391999999999996</v>
      </c>
      <c r="I58" s="6">
        <v>0.18974358974359001</v>
      </c>
      <c r="J58" s="6">
        <v>154</v>
      </c>
      <c r="K58" s="6">
        <v>20</v>
      </c>
      <c r="L58" s="6">
        <v>14.16</v>
      </c>
      <c r="M58" s="6">
        <v>7.1679999999999994E-2</v>
      </c>
      <c r="N58" s="6">
        <v>0.12987012987013</v>
      </c>
      <c r="O58" s="6">
        <v>214</v>
      </c>
      <c r="P58" s="6">
        <v>65</v>
      </c>
      <c r="Q58" s="6">
        <v>26.52</v>
      </c>
      <c r="R58" s="7">
        <v>3.7000000000000001E-11</v>
      </c>
      <c r="S58" s="6">
        <v>0.30373831775700899</v>
      </c>
      <c r="T58" s="6">
        <v>0.62335203737072897</v>
      </c>
      <c r="U58" s="6">
        <v>30.439234713007401</v>
      </c>
      <c r="V58" s="6">
        <v>20.834155033472999</v>
      </c>
      <c r="W58" s="13">
        <v>48.726610253519596</v>
      </c>
    </row>
    <row r="59" spans="1:23" x14ac:dyDescent="0.2">
      <c r="A59" s="12" t="s">
        <v>261</v>
      </c>
      <c r="B59" s="6" t="s">
        <v>460</v>
      </c>
      <c r="C59" s="6" t="s">
        <v>271</v>
      </c>
      <c r="D59" s="6" t="s">
        <v>418</v>
      </c>
      <c r="E59" s="6">
        <v>145</v>
      </c>
      <c r="F59" s="6">
        <v>33</v>
      </c>
      <c r="G59" s="6">
        <v>15.59</v>
      </c>
      <c r="H59" s="7">
        <v>2.1999999999999999E-5</v>
      </c>
      <c r="I59" s="6">
        <v>0.22758620689655201</v>
      </c>
      <c r="J59" s="6">
        <v>99</v>
      </c>
      <c r="K59" s="6">
        <v>13</v>
      </c>
      <c r="L59" s="6">
        <v>9.1</v>
      </c>
      <c r="M59" s="6">
        <v>0.12003</v>
      </c>
      <c r="N59" s="6">
        <v>0.13131313131313099</v>
      </c>
      <c r="O59" s="6">
        <v>139</v>
      </c>
      <c r="P59" s="6">
        <v>33</v>
      </c>
      <c r="Q59" s="6">
        <v>17.23</v>
      </c>
      <c r="R59" s="6">
        <v>1.4999999999999999E-4</v>
      </c>
      <c r="S59" s="6">
        <v>0.23741007194244601</v>
      </c>
      <c r="T59" s="6">
        <v>0.59630941015212902</v>
      </c>
      <c r="U59" s="6">
        <v>38.1657916212476</v>
      </c>
      <c r="V59" s="6">
        <v>22.020972514861199</v>
      </c>
      <c r="W59" s="13">
        <v>39.8132358638913</v>
      </c>
    </row>
    <row r="60" spans="1:23" x14ac:dyDescent="0.2">
      <c r="A60" s="12" t="s">
        <v>259</v>
      </c>
      <c r="B60" s="6" t="s">
        <v>260</v>
      </c>
      <c r="C60" s="6" t="s">
        <v>271</v>
      </c>
      <c r="D60" s="6" t="s">
        <v>416</v>
      </c>
      <c r="E60" s="6">
        <v>150</v>
      </c>
      <c r="F60" s="6">
        <v>25</v>
      </c>
      <c r="G60" s="6">
        <v>16.13</v>
      </c>
      <c r="H60" s="6">
        <v>1.746E-2</v>
      </c>
      <c r="I60" s="6">
        <v>0.16666666666666699</v>
      </c>
      <c r="J60" s="6">
        <v>78</v>
      </c>
      <c r="K60" s="6">
        <v>26</v>
      </c>
      <c r="L60" s="6">
        <v>7.17</v>
      </c>
      <c r="M60" s="6">
        <v>0.71372000000000002</v>
      </c>
      <c r="N60" s="6">
        <v>0.33333333333333298</v>
      </c>
      <c r="O60" s="6">
        <v>71</v>
      </c>
      <c r="P60" s="6">
        <v>19</v>
      </c>
      <c r="Q60" s="6">
        <v>8.8000000000000007</v>
      </c>
      <c r="R60" s="6">
        <v>0.95713000000000004</v>
      </c>
      <c r="S60" s="6">
        <v>0.26760563380281699</v>
      </c>
      <c r="T60" s="6">
        <v>0.76760563380281699</v>
      </c>
      <c r="U60" s="6">
        <v>21.712538226299699</v>
      </c>
      <c r="V60" s="6">
        <v>43.425076452599299</v>
      </c>
      <c r="W60" s="13">
        <v>34.862385321100902</v>
      </c>
    </row>
    <row r="61" spans="1:23" x14ac:dyDescent="0.2">
      <c r="A61" s="12" t="s">
        <v>334</v>
      </c>
      <c r="B61" s="6" t="s">
        <v>335</v>
      </c>
      <c r="C61" s="6" t="s">
        <v>271</v>
      </c>
      <c r="D61" s="6" t="s">
        <v>416</v>
      </c>
      <c r="E61" s="6">
        <v>511</v>
      </c>
      <c r="F61" s="6">
        <v>82</v>
      </c>
      <c r="G61" s="6">
        <v>54.95</v>
      </c>
      <c r="H61" s="6">
        <v>1.2199999999999999E-3</v>
      </c>
      <c r="I61" s="6">
        <v>0.16046966731898199</v>
      </c>
      <c r="J61" s="6">
        <v>301</v>
      </c>
      <c r="K61" s="6">
        <v>50</v>
      </c>
      <c r="L61" s="6">
        <v>27.67</v>
      </c>
      <c r="M61" s="6">
        <v>0.68894999999999995</v>
      </c>
      <c r="N61" s="6">
        <v>0.16611295681063101</v>
      </c>
      <c r="O61" s="6">
        <v>292</v>
      </c>
      <c r="P61" s="6">
        <v>49</v>
      </c>
      <c r="Q61" s="6">
        <v>36.19</v>
      </c>
      <c r="R61" s="6">
        <v>0.45937</v>
      </c>
      <c r="S61" s="6">
        <v>0.167808219178082</v>
      </c>
      <c r="T61" s="6">
        <v>0.494390843307695</v>
      </c>
      <c r="U61" s="6">
        <v>32.4580581317745</v>
      </c>
      <c r="V61" s="6">
        <v>33.599521321887998</v>
      </c>
      <c r="W61" s="13">
        <v>33.942420546337395</v>
      </c>
    </row>
    <row r="62" spans="1:23" x14ac:dyDescent="0.2">
      <c r="A62" s="12" t="s">
        <v>70</v>
      </c>
      <c r="B62" s="6" t="s">
        <v>71</v>
      </c>
      <c r="C62" s="6" t="s">
        <v>271</v>
      </c>
      <c r="D62" s="6" t="s">
        <v>416</v>
      </c>
      <c r="E62" s="6">
        <v>347</v>
      </c>
      <c r="F62" s="6">
        <v>51</v>
      </c>
      <c r="G62" s="6">
        <v>37.31</v>
      </c>
      <c r="H62" s="6">
        <v>1.2959999999999999E-2</v>
      </c>
      <c r="I62" s="6">
        <v>0.146974063400576</v>
      </c>
      <c r="J62" s="6">
        <v>87</v>
      </c>
      <c r="K62" s="6">
        <v>7</v>
      </c>
      <c r="L62" s="6">
        <v>8</v>
      </c>
      <c r="M62" s="6">
        <v>0.69908000000000003</v>
      </c>
      <c r="N62" s="6">
        <v>8.04597701149425E-2</v>
      </c>
      <c r="O62" s="6">
        <v>97</v>
      </c>
      <c r="P62" s="6">
        <v>8</v>
      </c>
      <c r="Q62" s="6">
        <v>12.02</v>
      </c>
      <c r="R62" s="6">
        <v>0.92610000000000003</v>
      </c>
      <c r="S62" s="6">
        <v>8.2474226804123696E-2</v>
      </c>
      <c r="T62" s="6">
        <v>0.30990806031964202</v>
      </c>
      <c r="U62" s="6">
        <v>47.425053497797201</v>
      </c>
      <c r="V62" s="6">
        <v>25.962464490906001</v>
      </c>
      <c r="W62" s="13">
        <v>26.612482011296802</v>
      </c>
    </row>
    <row r="63" spans="1:23" x14ac:dyDescent="0.2">
      <c r="A63" s="12" t="s">
        <v>249</v>
      </c>
      <c r="B63" s="6" t="s">
        <v>250</v>
      </c>
      <c r="C63" s="6" t="s">
        <v>271</v>
      </c>
      <c r="D63" s="6" t="s">
        <v>416</v>
      </c>
      <c r="E63" s="6">
        <v>351</v>
      </c>
      <c r="F63" s="6">
        <v>51</v>
      </c>
      <c r="G63" s="6">
        <v>37.74</v>
      </c>
      <c r="H63" s="6">
        <v>1.5890000000000001E-2</v>
      </c>
      <c r="I63" s="6">
        <v>0.145299145299145</v>
      </c>
      <c r="J63" s="6">
        <v>88</v>
      </c>
      <c r="K63" s="6">
        <v>8</v>
      </c>
      <c r="L63" s="6">
        <v>8.09</v>
      </c>
      <c r="M63" s="6">
        <v>0.56730999999999998</v>
      </c>
      <c r="N63" s="6">
        <v>9.0909090909090898E-2</v>
      </c>
      <c r="O63" s="6">
        <v>98</v>
      </c>
      <c r="P63" s="6">
        <v>9</v>
      </c>
      <c r="Q63" s="6">
        <v>12.15</v>
      </c>
      <c r="R63" s="6">
        <v>0.87217</v>
      </c>
      <c r="S63" s="6">
        <v>9.1836734693877597E-2</v>
      </c>
      <c r="T63" s="6">
        <v>0.32804497090211299</v>
      </c>
      <c r="U63" s="6">
        <v>44.292447129909299</v>
      </c>
      <c r="V63" s="6">
        <v>27.712386706948699</v>
      </c>
      <c r="W63" s="13">
        <v>27.995166163141999</v>
      </c>
    </row>
    <row r="64" spans="1:23" x14ac:dyDescent="0.2">
      <c r="A64" s="12" t="s">
        <v>185</v>
      </c>
      <c r="B64" s="6" t="s">
        <v>186</v>
      </c>
      <c r="C64" s="6" t="s">
        <v>271</v>
      </c>
      <c r="D64" s="6" t="s">
        <v>416</v>
      </c>
      <c r="E64" s="6">
        <v>15</v>
      </c>
      <c r="F64" s="6">
        <v>5</v>
      </c>
      <c r="G64" s="6">
        <v>1.61</v>
      </c>
      <c r="H64" s="6">
        <v>1.7059999999999999E-2</v>
      </c>
      <c r="I64" s="6">
        <v>0.33333333333333298</v>
      </c>
      <c r="J64" s="6">
        <v>9</v>
      </c>
      <c r="K64" s="6">
        <v>2</v>
      </c>
      <c r="L64" s="6">
        <v>0.83</v>
      </c>
      <c r="M64" s="6">
        <v>0.19758999999999999</v>
      </c>
      <c r="N64" s="6">
        <v>0.22222222222222199</v>
      </c>
      <c r="O64" s="6">
        <v>7</v>
      </c>
      <c r="P64" s="6">
        <v>2</v>
      </c>
      <c r="Q64" s="6">
        <v>0.87</v>
      </c>
      <c r="R64" s="6">
        <v>0.21174000000000001</v>
      </c>
      <c r="S64" s="6">
        <v>0.28571428571428598</v>
      </c>
      <c r="T64" s="6">
        <v>0.84126984126984095</v>
      </c>
      <c r="U64" s="6">
        <v>39.622641509433898</v>
      </c>
      <c r="V64" s="6">
        <v>26.415094339622602</v>
      </c>
      <c r="W64" s="13">
        <v>33.962264150943398</v>
      </c>
    </row>
    <row r="65" spans="1:23" x14ac:dyDescent="0.2">
      <c r="A65" s="12" t="s">
        <v>175</v>
      </c>
      <c r="B65" s="6" t="s">
        <v>176</v>
      </c>
      <c r="C65" s="6" t="s">
        <v>271</v>
      </c>
      <c r="D65" s="6" t="s">
        <v>419</v>
      </c>
      <c r="E65" s="6">
        <v>114</v>
      </c>
      <c r="F65" s="6">
        <v>33</v>
      </c>
      <c r="G65" s="6">
        <v>12.26</v>
      </c>
      <c r="H65" s="6">
        <v>1.8370000000000001E-2</v>
      </c>
      <c r="I65" s="6">
        <v>0.28947368421052599</v>
      </c>
      <c r="J65" s="6">
        <v>54</v>
      </c>
      <c r="K65" s="6">
        <v>20</v>
      </c>
      <c r="L65" s="6">
        <v>4.96</v>
      </c>
      <c r="M65" s="6">
        <v>3.125E-2</v>
      </c>
      <c r="N65" s="6">
        <v>0.37037037037037002</v>
      </c>
      <c r="O65" s="6">
        <v>52</v>
      </c>
      <c r="P65" s="6">
        <v>10</v>
      </c>
      <c r="Q65" s="6">
        <v>6.45</v>
      </c>
      <c r="R65" s="6">
        <v>0.68728999999999996</v>
      </c>
      <c r="S65" s="6">
        <v>0.19230769230769201</v>
      </c>
      <c r="T65" s="6">
        <v>0.85215174688858797</v>
      </c>
      <c r="U65" s="6">
        <v>33.969734295266605</v>
      </c>
      <c r="V65" s="6">
        <v>43.462959704381497</v>
      </c>
      <c r="W65" s="13">
        <v>22.567306000351898</v>
      </c>
    </row>
    <row r="66" spans="1:23" x14ac:dyDescent="0.2">
      <c r="A66" s="12" t="s">
        <v>88</v>
      </c>
      <c r="B66" s="6" t="s">
        <v>89</v>
      </c>
      <c r="C66" s="6" t="s">
        <v>271</v>
      </c>
      <c r="D66" s="6" t="s">
        <v>416</v>
      </c>
      <c r="E66" s="6">
        <v>1569</v>
      </c>
      <c r="F66" s="6">
        <v>235</v>
      </c>
      <c r="G66" s="6">
        <v>168.72</v>
      </c>
      <c r="H66" s="6">
        <v>1.112E-2</v>
      </c>
      <c r="I66" s="6">
        <v>0.14977692797960501</v>
      </c>
      <c r="J66" s="6">
        <v>443</v>
      </c>
      <c r="K66" s="6">
        <v>44</v>
      </c>
      <c r="L66" s="6">
        <v>40.72</v>
      </c>
      <c r="M66" s="6">
        <v>0.31469999999999998</v>
      </c>
      <c r="N66" s="6">
        <v>9.9322799097065498E-2</v>
      </c>
      <c r="O66" s="6">
        <v>363</v>
      </c>
      <c r="P66" s="6">
        <v>48</v>
      </c>
      <c r="Q66" s="6">
        <v>44.99</v>
      </c>
      <c r="R66" s="6">
        <v>0.33661000000000002</v>
      </c>
      <c r="S66" s="6">
        <v>0.13223140495867799</v>
      </c>
      <c r="T66" s="6">
        <v>0.38133113203534902</v>
      </c>
      <c r="U66" s="6">
        <v>39.277393162255905</v>
      </c>
      <c r="V66" s="6">
        <v>26.046338930402001</v>
      </c>
      <c r="W66" s="13">
        <v>34.676267907342101</v>
      </c>
    </row>
    <row r="67" spans="1:23" x14ac:dyDescent="0.2">
      <c r="A67" s="12" t="s">
        <v>82</v>
      </c>
      <c r="B67" s="6" t="s">
        <v>83</v>
      </c>
      <c r="C67" s="6" t="s">
        <v>271</v>
      </c>
      <c r="D67" s="6" t="s">
        <v>416</v>
      </c>
      <c r="E67" s="6">
        <v>337</v>
      </c>
      <c r="F67" s="6">
        <v>60</v>
      </c>
      <c r="G67" s="6">
        <v>36.24</v>
      </c>
      <c r="H67" s="6">
        <v>1.584E-2</v>
      </c>
      <c r="I67" s="6">
        <v>0.178041543026706</v>
      </c>
      <c r="J67" s="6">
        <v>127</v>
      </c>
      <c r="K67" s="6">
        <v>16</v>
      </c>
      <c r="L67" s="6">
        <v>11.67</v>
      </c>
      <c r="M67" s="6">
        <v>0.12095</v>
      </c>
      <c r="N67" s="6">
        <v>0.12598425196850399</v>
      </c>
      <c r="O67" s="6">
        <v>112</v>
      </c>
      <c r="P67" s="6">
        <v>16</v>
      </c>
      <c r="Q67" s="6">
        <v>13.88</v>
      </c>
      <c r="R67" s="6">
        <v>0.31074000000000002</v>
      </c>
      <c r="S67" s="6">
        <v>0.14285714285714299</v>
      </c>
      <c r="T67" s="6">
        <v>0.446882937852353</v>
      </c>
      <c r="U67" s="6">
        <v>39.8407564814054</v>
      </c>
      <c r="V67" s="6">
        <v>28.191779389466898</v>
      </c>
      <c r="W67" s="13">
        <v>31.967464129127698</v>
      </c>
    </row>
    <row r="68" spans="1:23" x14ac:dyDescent="0.2">
      <c r="A68" s="12" t="s">
        <v>298</v>
      </c>
      <c r="B68" s="6" t="s">
        <v>299</v>
      </c>
      <c r="C68" s="6" t="s">
        <v>271</v>
      </c>
      <c r="D68" s="6" t="s">
        <v>419</v>
      </c>
      <c r="E68" s="6">
        <v>172</v>
      </c>
      <c r="F68" s="6">
        <v>33</v>
      </c>
      <c r="G68" s="6">
        <v>18.5</v>
      </c>
      <c r="H68" s="6">
        <v>6.8000000000000005E-4</v>
      </c>
      <c r="I68" s="6">
        <v>0.19186046511627899</v>
      </c>
      <c r="J68" s="6">
        <v>76</v>
      </c>
      <c r="K68" s="6">
        <v>12</v>
      </c>
      <c r="L68" s="6">
        <v>6.99</v>
      </c>
      <c r="M68" s="6">
        <v>4.3679999999999997E-2</v>
      </c>
      <c r="N68" s="6">
        <v>0.157894736842105</v>
      </c>
      <c r="O68" s="6">
        <v>65</v>
      </c>
      <c r="P68" s="6">
        <v>11</v>
      </c>
      <c r="Q68" s="6">
        <v>8.06</v>
      </c>
      <c r="R68" s="6">
        <v>0.17577000000000001</v>
      </c>
      <c r="S68" s="6">
        <v>0.16923076923076899</v>
      </c>
      <c r="T68" s="6">
        <v>0.51898597118915302</v>
      </c>
      <c r="U68" s="6">
        <v>36.968333590341402</v>
      </c>
      <c r="V68" s="6">
        <v>30.423700370998603</v>
      </c>
      <c r="W68" s="13">
        <v>32.607966038660003</v>
      </c>
    </row>
    <row r="69" spans="1:23" x14ac:dyDescent="0.2">
      <c r="A69" s="12" t="s">
        <v>97</v>
      </c>
      <c r="B69" s="6" t="s">
        <v>98</v>
      </c>
      <c r="C69" s="6" t="s">
        <v>271</v>
      </c>
      <c r="D69" s="6" t="s">
        <v>416</v>
      </c>
      <c r="E69" s="6">
        <v>568</v>
      </c>
      <c r="F69" s="6">
        <v>80</v>
      </c>
      <c r="G69" s="6">
        <v>61.08</v>
      </c>
      <c r="H69" s="6">
        <v>6.9899999999999997E-3</v>
      </c>
      <c r="I69" s="6">
        <v>0.140845070422535</v>
      </c>
      <c r="J69" s="6">
        <v>158</v>
      </c>
      <c r="K69" s="6">
        <v>17</v>
      </c>
      <c r="L69" s="6">
        <v>14.52</v>
      </c>
      <c r="M69" s="6">
        <v>0.28312999999999999</v>
      </c>
      <c r="N69" s="6">
        <v>0.107594936708861</v>
      </c>
      <c r="O69" s="6">
        <v>105</v>
      </c>
      <c r="P69" s="6">
        <v>15</v>
      </c>
      <c r="Q69" s="6">
        <v>13.01</v>
      </c>
      <c r="R69" s="6">
        <v>0.31873000000000001</v>
      </c>
      <c r="S69" s="6">
        <v>0.14285714285714299</v>
      </c>
      <c r="T69" s="6">
        <v>0.39129714998853898</v>
      </c>
      <c r="U69" s="6">
        <v>35.994402317180302</v>
      </c>
      <c r="V69" s="6">
        <v>27.496989618251099</v>
      </c>
      <c r="W69" s="13">
        <v>36.508608064568598</v>
      </c>
    </row>
    <row r="70" spans="1:23" x14ac:dyDescent="0.2">
      <c r="A70" s="12" t="s">
        <v>101</v>
      </c>
      <c r="B70" s="6" t="s">
        <v>102</v>
      </c>
      <c r="C70" s="6" t="s">
        <v>271</v>
      </c>
      <c r="D70" s="6" t="s">
        <v>419</v>
      </c>
      <c r="E70" s="6">
        <v>192</v>
      </c>
      <c r="F70" s="6">
        <v>33</v>
      </c>
      <c r="G70" s="6">
        <v>20.65</v>
      </c>
      <c r="H70" s="6">
        <v>4.4299999999999999E-3</v>
      </c>
      <c r="I70" s="6">
        <v>0.171875</v>
      </c>
      <c r="J70" s="6">
        <v>28</v>
      </c>
      <c r="K70" s="6">
        <v>6</v>
      </c>
      <c r="L70" s="6">
        <v>2.57</v>
      </c>
      <c r="M70" s="6">
        <v>3.8649999999999997E-2</v>
      </c>
      <c r="N70" s="6">
        <v>0.214285714285714</v>
      </c>
      <c r="O70" s="6">
        <v>24</v>
      </c>
      <c r="P70" s="6">
        <v>3</v>
      </c>
      <c r="Q70" s="6">
        <v>2.97</v>
      </c>
      <c r="R70" s="6">
        <v>0.58596999999999999</v>
      </c>
      <c r="S70" s="6">
        <v>0.125</v>
      </c>
      <c r="T70" s="6">
        <v>0.51116071428571397</v>
      </c>
      <c r="U70" s="6">
        <v>33.6244541484716</v>
      </c>
      <c r="V70" s="6">
        <v>41.921397379912598</v>
      </c>
      <c r="W70" s="13">
        <v>24.454148471615699</v>
      </c>
    </row>
    <row r="71" spans="1:23" x14ac:dyDescent="0.2">
      <c r="A71" s="12" t="s">
        <v>247</v>
      </c>
      <c r="B71" s="6" t="s">
        <v>248</v>
      </c>
      <c r="C71" s="6" t="s">
        <v>271</v>
      </c>
      <c r="D71" s="6" t="s">
        <v>416</v>
      </c>
      <c r="E71" s="6">
        <v>774</v>
      </c>
      <c r="F71" s="6">
        <v>116</v>
      </c>
      <c r="G71" s="6">
        <v>83.23</v>
      </c>
      <c r="H71" s="6">
        <v>8.5000000000000006E-3</v>
      </c>
      <c r="I71" s="6">
        <v>0.14987080103359199</v>
      </c>
      <c r="J71" s="6">
        <v>255</v>
      </c>
      <c r="K71" s="6">
        <v>26</v>
      </c>
      <c r="L71" s="6">
        <v>23.44</v>
      </c>
      <c r="M71" s="6">
        <v>0.31770999999999999</v>
      </c>
      <c r="N71" s="6">
        <v>0.101960784313725</v>
      </c>
      <c r="O71" s="6">
        <v>212</v>
      </c>
      <c r="P71" s="6">
        <v>32</v>
      </c>
      <c r="Q71" s="6">
        <v>26.28</v>
      </c>
      <c r="R71" s="6">
        <v>0.13671</v>
      </c>
      <c r="S71" s="6">
        <v>0.15094339622641501</v>
      </c>
      <c r="T71" s="6">
        <v>0.40277498157373198</v>
      </c>
      <c r="U71" s="6">
        <v>37.209560645503196</v>
      </c>
      <c r="V71" s="6">
        <v>25.314577364100799</v>
      </c>
      <c r="W71" s="13">
        <v>37.475861990396098</v>
      </c>
    </row>
    <row r="72" spans="1:23" x14ac:dyDescent="0.2">
      <c r="A72" s="12" t="s">
        <v>218</v>
      </c>
      <c r="B72" s="6" t="s">
        <v>217</v>
      </c>
      <c r="C72" s="6" t="s">
        <v>271</v>
      </c>
      <c r="D72" s="6" t="s">
        <v>422</v>
      </c>
      <c r="E72" s="6">
        <v>40</v>
      </c>
      <c r="F72" s="6">
        <v>14</v>
      </c>
      <c r="G72" s="6">
        <v>4.3</v>
      </c>
      <c r="H72" s="7">
        <v>4.1E-5</v>
      </c>
      <c r="I72" s="6">
        <v>0.35</v>
      </c>
      <c r="J72" s="6">
        <v>11</v>
      </c>
      <c r="K72" s="6">
        <v>6</v>
      </c>
      <c r="L72" s="6">
        <v>1.01</v>
      </c>
      <c r="M72" s="6">
        <v>6.0899999999999999E-3</v>
      </c>
      <c r="N72" s="6">
        <v>0.54545454545454497</v>
      </c>
      <c r="O72" s="6">
        <v>15</v>
      </c>
      <c r="P72" s="6">
        <v>6</v>
      </c>
      <c r="Q72" s="6">
        <v>1.86</v>
      </c>
      <c r="R72" s="6">
        <v>6.6400000000000001E-3</v>
      </c>
      <c r="S72" s="6">
        <v>0.4</v>
      </c>
      <c r="T72" s="6">
        <v>1.2954545454545401</v>
      </c>
      <c r="U72" s="6">
        <v>27.017543859649102</v>
      </c>
      <c r="V72" s="6">
        <v>42.105263157894704</v>
      </c>
      <c r="W72" s="13">
        <v>30.877192982456197</v>
      </c>
    </row>
    <row r="73" spans="1:23" x14ac:dyDescent="0.2">
      <c r="A73" s="12" t="s">
        <v>187</v>
      </c>
      <c r="B73" s="6" t="s">
        <v>188</v>
      </c>
      <c r="C73" s="6" t="s">
        <v>271</v>
      </c>
      <c r="D73" s="6" t="s">
        <v>419</v>
      </c>
      <c r="E73" s="6">
        <v>19</v>
      </c>
      <c r="F73" s="6">
        <v>8</v>
      </c>
      <c r="G73" s="6">
        <v>2.04</v>
      </c>
      <c r="H73" s="6">
        <v>4.4999999999999999E-4</v>
      </c>
      <c r="I73" s="6">
        <v>0.42105263157894701</v>
      </c>
      <c r="J73" s="6">
        <v>19</v>
      </c>
      <c r="K73" s="6">
        <v>5</v>
      </c>
      <c r="L73" s="6">
        <v>1.75</v>
      </c>
      <c r="M73" s="6">
        <v>2.538E-2</v>
      </c>
      <c r="N73" s="6">
        <v>0.26315789473684198</v>
      </c>
      <c r="O73" s="6">
        <v>22</v>
      </c>
      <c r="P73" s="6">
        <v>5</v>
      </c>
      <c r="Q73" s="6">
        <v>2.73</v>
      </c>
      <c r="R73" s="6">
        <v>0.12766</v>
      </c>
      <c r="S73" s="6">
        <v>0.22727272727272699</v>
      </c>
      <c r="T73" s="6">
        <v>0.91148325358851601</v>
      </c>
      <c r="U73" s="6">
        <v>46.194225721784797</v>
      </c>
      <c r="V73" s="6">
        <v>28.871391076115501</v>
      </c>
      <c r="W73" s="13">
        <v>24.934383202099699</v>
      </c>
    </row>
    <row r="74" spans="1:23" x14ac:dyDescent="0.2">
      <c r="A74" s="12" t="s">
        <v>276</v>
      </c>
      <c r="B74" s="6" t="s">
        <v>405</v>
      </c>
      <c r="C74" s="6" t="s">
        <v>271</v>
      </c>
      <c r="D74" s="6" t="s">
        <v>421</v>
      </c>
      <c r="E74" s="6">
        <v>73</v>
      </c>
      <c r="F74" s="6">
        <v>12</v>
      </c>
      <c r="G74" s="6">
        <v>7.85</v>
      </c>
      <c r="H74" s="6">
        <v>8.8709999999999997E-2</v>
      </c>
      <c r="I74" s="6">
        <v>0.164383561643836</v>
      </c>
      <c r="J74" s="6">
        <v>38</v>
      </c>
      <c r="K74" s="6">
        <v>10</v>
      </c>
      <c r="L74" s="6">
        <v>3.49</v>
      </c>
      <c r="M74" s="6">
        <v>1.7799999999999999E-3</v>
      </c>
      <c r="N74" s="6">
        <v>0.26315789473684198</v>
      </c>
      <c r="O74" s="6">
        <v>38</v>
      </c>
      <c r="P74" s="6">
        <v>5</v>
      </c>
      <c r="Q74" s="6">
        <v>4.71</v>
      </c>
      <c r="R74" s="6">
        <v>0.51612000000000002</v>
      </c>
      <c r="S74" s="6">
        <v>0.13157894736842099</v>
      </c>
      <c r="T74" s="6">
        <v>0.55912040374909899</v>
      </c>
      <c r="U74" s="6">
        <v>29.400386847195399</v>
      </c>
      <c r="V74" s="6">
        <v>47.066408768536398</v>
      </c>
      <c r="W74" s="13">
        <v>23.533204384268199</v>
      </c>
    </row>
    <row r="75" spans="1:23" x14ac:dyDescent="0.2">
      <c r="A75" s="12" t="s">
        <v>68</v>
      </c>
      <c r="B75" s="6" t="s">
        <v>69</v>
      </c>
      <c r="C75" s="6" t="s">
        <v>271</v>
      </c>
      <c r="D75" s="6" t="s">
        <v>416</v>
      </c>
      <c r="E75" s="6">
        <v>87</v>
      </c>
      <c r="F75" s="6">
        <v>17</v>
      </c>
      <c r="G75" s="6">
        <v>9.36</v>
      </c>
      <c r="H75" s="6">
        <v>1.051E-2</v>
      </c>
      <c r="I75" s="6">
        <v>0.195402298850575</v>
      </c>
      <c r="J75" s="6">
        <v>18</v>
      </c>
      <c r="K75" s="6">
        <v>3</v>
      </c>
      <c r="L75" s="6">
        <v>1.65</v>
      </c>
      <c r="M75" s="6">
        <v>0.22603999999999999</v>
      </c>
      <c r="N75" s="6">
        <v>0.16666666666666699</v>
      </c>
      <c r="O75" s="6">
        <v>14</v>
      </c>
      <c r="P75" s="6">
        <v>2</v>
      </c>
      <c r="Q75" s="6">
        <v>1.74</v>
      </c>
      <c r="R75" s="6">
        <v>0.53264999999999996</v>
      </c>
      <c r="S75" s="6">
        <v>0.14285714285714299</v>
      </c>
      <c r="T75" s="6">
        <v>0.50492610837438501</v>
      </c>
      <c r="U75" s="6">
        <v>38.699186991869901</v>
      </c>
      <c r="V75" s="6">
        <v>33.008130081300799</v>
      </c>
      <c r="W75" s="13">
        <v>28.292682926829197</v>
      </c>
    </row>
    <row r="76" spans="1:23" x14ac:dyDescent="0.2">
      <c r="A76" s="12" t="s">
        <v>183</v>
      </c>
      <c r="B76" s="6" t="s">
        <v>184</v>
      </c>
      <c r="C76" s="6" t="s">
        <v>271</v>
      </c>
      <c r="D76" s="6" t="s">
        <v>416</v>
      </c>
      <c r="E76" s="6">
        <v>114</v>
      </c>
      <c r="F76" s="6">
        <v>30</v>
      </c>
      <c r="G76" s="6">
        <v>12.26</v>
      </c>
      <c r="H76" s="6">
        <v>6.1900000000000002E-3</v>
      </c>
      <c r="I76" s="6">
        <v>0.26315789473684198</v>
      </c>
      <c r="J76" s="6">
        <v>66</v>
      </c>
      <c r="K76" s="6">
        <v>12</v>
      </c>
      <c r="L76" s="6">
        <v>6.07</v>
      </c>
      <c r="M76" s="6">
        <v>6.522E-2</v>
      </c>
      <c r="N76" s="6">
        <v>0.18181818181818199</v>
      </c>
      <c r="O76" s="6">
        <v>75</v>
      </c>
      <c r="P76" s="6">
        <v>12</v>
      </c>
      <c r="Q76" s="6">
        <v>9.3000000000000007</v>
      </c>
      <c r="R76" s="6">
        <v>0.21389</v>
      </c>
      <c r="S76" s="6">
        <v>0.16</v>
      </c>
      <c r="T76" s="6">
        <v>0.60497607655502394</v>
      </c>
      <c r="U76" s="6">
        <v>43.498892755457099</v>
      </c>
      <c r="V76" s="6">
        <v>30.053780449224998</v>
      </c>
      <c r="W76" s="13">
        <v>26.447326795317899</v>
      </c>
    </row>
    <row r="77" spans="1:23" x14ac:dyDescent="0.2">
      <c r="A77" s="12" t="s">
        <v>372</v>
      </c>
      <c r="B77" s="6" t="s">
        <v>373</v>
      </c>
      <c r="C77" s="6" t="s">
        <v>271</v>
      </c>
      <c r="D77" s="6" t="s">
        <v>416</v>
      </c>
      <c r="E77" s="6">
        <v>189</v>
      </c>
      <c r="F77" s="6">
        <v>35</v>
      </c>
      <c r="G77" s="6">
        <v>20.32</v>
      </c>
      <c r="H77" s="6">
        <v>8.94E-3</v>
      </c>
      <c r="I77" s="6">
        <v>0.18518518518518501</v>
      </c>
      <c r="J77" s="6">
        <v>89</v>
      </c>
      <c r="K77" s="6">
        <v>14</v>
      </c>
      <c r="L77" s="6">
        <v>8.18</v>
      </c>
      <c r="M77" s="6">
        <v>0.16194</v>
      </c>
      <c r="N77" s="6">
        <v>0.15730337078651699</v>
      </c>
      <c r="O77" s="6">
        <v>97</v>
      </c>
      <c r="P77" s="6">
        <v>18</v>
      </c>
      <c r="Q77" s="6">
        <v>12.02</v>
      </c>
      <c r="R77" s="6">
        <v>5.0700000000000002E-2</v>
      </c>
      <c r="S77" s="6">
        <v>0.185567010309278</v>
      </c>
      <c r="T77" s="6">
        <v>0.52805556628098005</v>
      </c>
      <c r="U77" s="6">
        <v>35.069261079741601</v>
      </c>
      <c r="V77" s="6">
        <v>29.789170085713202</v>
      </c>
      <c r="W77" s="13">
        <v>35.141568834545197</v>
      </c>
    </row>
    <row r="78" spans="1:23" x14ac:dyDescent="0.2">
      <c r="A78" s="12" t="s">
        <v>222</v>
      </c>
      <c r="B78" s="6" t="s">
        <v>221</v>
      </c>
      <c r="C78" s="6" t="s">
        <v>271</v>
      </c>
      <c r="D78" s="6" t="s">
        <v>416</v>
      </c>
      <c r="E78" s="6">
        <v>68</v>
      </c>
      <c r="F78" s="6">
        <v>14</v>
      </c>
      <c r="G78" s="6">
        <v>7.31</v>
      </c>
      <c r="H78" s="6">
        <v>1.2290000000000001E-2</v>
      </c>
      <c r="I78" s="6">
        <v>0.20588235294117599</v>
      </c>
      <c r="J78" s="6">
        <v>46</v>
      </c>
      <c r="K78" s="6">
        <v>10</v>
      </c>
      <c r="L78" s="6">
        <v>4.2300000000000004</v>
      </c>
      <c r="M78" s="6">
        <v>7.6859999999999998E-2</v>
      </c>
      <c r="N78" s="6">
        <v>0.217391304347826</v>
      </c>
      <c r="O78" s="6">
        <v>51</v>
      </c>
      <c r="P78" s="6">
        <v>8</v>
      </c>
      <c r="Q78" s="6">
        <v>6.32</v>
      </c>
      <c r="R78" s="6">
        <v>0.29413</v>
      </c>
      <c r="S78" s="6">
        <v>0.15686274509803899</v>
      </c>
      <c r="T78" s="6">
        <v>0.58013640238704101</v>
      </c>
      <c r="U78" s="6">
        <v>35.488611315209404</v>
      </c>
      <c r="V78" s="6">
        <v>37.472446730345396</v>
      </c>
      <c r="W78" s="13">
        <v>27.038941954445299</v>
      </c>
    </row>
    <row r="79" spans="1:23" x14ac:dyDescent="0.2">
      <c r="A79" s="12" t="s">
        <v>226</v>
      </c>
      <c r="B79" s="6" t="s">
        <v>225</v>
      </c>
      <c r="C79" s="6" t="s">
        <v>271</v>
      </c>
      <c r="D79" s="6" t="s">
        <v>416</v>
      </c>
      <c r="E79" s="6">
        <v>39</v>
      </c>
      <c r="F79" s="6">
        <v>9</v>
      </c>
      <c r="G79" s="6">
        <v>4.1900000000000004</v>
      </c>
      <c r="H79" s="6">
        <v>2.026E-2</v>
      </c>
      <c r="I79" s="6">
        <v>0.230769230769231</v>
      </c>
      <c r="J79" s="6">
        <v>23</v>
      </c>
      <c r="K79" s="6">
        <v>3</v>
      </c>
      <c r="L79" s="6">
        <v>2.11</v>
      </c>
      <c r="M79" s="6">
        <v>1</v>
      </c>
      <c r="N79" s="6">
        <v>0.13043478260869601</v>
      </c>
      <c r="O79" s="6">
        <v>25</v>
      </c>
      <c r="P79" s="6">
        <v>3</v>
      </c>
      <c r="Q79" s="6">
        <v>3.1</v>
      </c>
      <c r="R79" s="6">
        <v>0.61458999999999997</v>
      </c>
      <c r="S79" s="6">
        <v>0.12</v>
      </c>
      <c r="T79" s="6">
        <v>0.48120401337792701</v>
      </c>
      <c r="U79" s="6">
        <v>47.956630525437902</v>
      </c>
      <c r="V79" s="6">
        <v>27.105921601334497</v>
      </c>
      <c r="W79" s="13">
        <v>24.937447873227701</v>
      </c>
    </row>
    <row r="80" spans="1:23" x14ac:dyDescent="0.2">
      <c r="A80" s="12" t="s">
        <v>86</v>
      </c>
      <c r="B80" s="6" t="s">
        <v>87</v>
      </c>
      <c r="C80" s="6" t="s">
        <v>271</v>
      </c>
      <c r="D80" s="6" t="s">
        <v>421</v>
      </c>
      <c r="E80" s="6">
        <v>26</v>
      </c>
      <c r="F80" s="6">
        <v>4</v>
      </c>
      <c r="G80" s="6">
        <v>2.8</v>
      </c>
      <c r="H80" s="6">
        <v>0.30418000000000001</v>
      </c>
      <c r="I80" s="6">
        <v>0.15384615384615399</v>
      </c>
      <c r="J80" s="6">
        <v>16</v>
      </c>
      <c r="K80" s="6">
        <v>6</v>
      </c>
      <c r="L80" s="6">
        <v>1.47</v>
      </c>
      <c r="M80" s="6">
        <v>2.1199999999999999E-3</v>
      </c>
      <c r="N80" s="6">
        <v>0.375</v>
      </c>
      <c r="O80" s="6">
        <v>13</v>
      </c>
      <c r="P80" s="6">
        <v>3</v>
      </c>
      <c r="Q80" s="6">
        <v>1.61</v>
      </c>
      <c r="R80" s="6">
        <v>0.21212</v>
      </c>
      <c r="S80" s="6">
        <v>0.230769230769231</v>
      </c>
      <c r="T80" s="6">
        <v>0.75961538461538503</v>
      </c>
      <c r="U80" s="6">
        <v>20.253164556961998</v>
      </c>
      <c r="V80" s="6">
        <v>49.367088607594901</v>
      </c>
      <c r="W80" s="13">
        <v>30.379746835443001</v>
      </c>
    </row>
    <row r="81" spans="1:23" x14ac:dyDescent="0.2">
      <c r="A81" s="12" t="s">
        <v>333</v>
      </c>
      <c r="B81" s="6" t="s">
        <v>461</v>
      </c>
      <c r="C81" s="6" t="s">
        <v>271</v>
      </c>
      <c r="D81" s="6" t="s">
        <v>419</v>
      </c>
      <c r="E81" s="6">
        <v>20</v>
      </c>
      <c r="F81" s="6">
        <v>6</v>
      </c>
      <c r="G81" s="6">
        <v>2.15</v>
      </c>
      <c r="H81" s="6">
        <v>1.575E-2</v>
      </c>
      <c r="I81" s="6">
        <v>0.3</v>
      </c>
      <c r="J81" s="6">
        <v>9</v>
      </c>
      <c r="K81" s="6">
        <v>3</v>
      </c>
      <c r="L81" s="6">
        <v>0.83</v>
      </c>
      <c r="M81" s="6">
        <v>4.267E-2</v>
      </c>
      <c r="N81" s="6">
        <v>0.33333333333333298</v>
      </c>
      <c r="O81" s="6">
        <v>12</v>
      </c>
      <c r="P81" s="6">
        <v>3</v>
      </c>
      <c r="Q81" s="6">
        <v>1.49</v>
      </c>
      <c r="R81" s="6">
        <v>0.17866000000000001</v>
      </c>
      <c r="S81" s="6">
        <v>0.25</v>
      </c>
      <c r="T81" s="6">
        <v>0.88333333333333297</v>
      </c>
      <c r="U81" s="6">
        <v>33.962264150943398</v>
      </c>
      <c r="V81" s="6">
        <v>37.735849056603698</v>
      </c>
      <c r="W81" s="13">
        <v>28.301886792452802</v>
      </c>
    </row>
    <row r="82" spans="1:23" x14ac:dyDescent="0.2">
      <c r="A82" s="12" t="s">
        <v>257</v>
      </c>
      <c r="B82" s="6" t="s">
        <v>258</v>
      </c>
      <c r="C82" s="6" t="s">
        <v>271</v>
      </c>
      <c r="D82" s="6" t="s">
        <v>419</v>
      </c>
      <c r="E82" s="6">
        <v>324</v>
      </c>
      <c r="F82" s="6">
        <v>66</v>
      </c>
      <c r="G82" s="6">
        <v>34.840000000000003</v>
      </c>
      <c r="H82" s="6">
        <v>4.0770000000000001E-2</v>
      </c>
      <c r="I82" s="6">
        <v>0.203703703703704</v>
      </c>
      <c r="J82" s="6">
        <v>86</v>
      </c>
      <c r="K82" s="6">
        <v>24</v>
      </c>
      <c r="L82" s="6">
        <v>7.91</v>
      </c>
      <c r="M82" s="6">
        <v>3.8490000000000003E-2</v>
      </c>
      <c r="N82" s="6">
        <v>0.27906976744186002</v>
      </c>
      <c r="O82" s="6">
        <v>82</v>
      </c>
      <c r="P82" s="6">
        <v>17</v>
      </c>
      <c r="Q82" s="6">
        <v>10.16</v>
      </c>
      <c r="R82" s="6">
        <v>0.19975000000000001</v>
      </c>
      <c r="S82" s="6">
        <v>0.207317073170732</v>
      </c>
      <c r="T82" s="6">
        <v>0.69009054431629602</v>
      </c>
      <c r="U82" s="6">
        <v>29.518402386678499</v>
      </c>
      <c r="V82" s="6">
        <v>40.439587202045701</v>
      </c>
      <c r="W82" s="13">
        <v>30.0420104112759</v>
      </c>
    </row>
    <row r="83" spans="1:23" x14ac:dyDescent="0.2">
      <c r="A83" s="12" t="s">
        <v>95</v>
      </c>
      <c r="B83" s="6" t="s">
        <v>96</v>
      </c>
      <c r="C83" s="6" t="s">
        <v>271</v>
      </c>
      <c r="D83" s="6" t="s">
        <v>422</v>
      </c>
      <c r="E83" s="6">
        <v>314</v>
      </c>
      <c r="F83" s="6">
        <v>49</v>
      </c>
      <c r="G83" s="6">
        <v>33.770000000000003</v>
      </c>
      <c r="H83" s="6">
        <v>4.8399999999999997E-3</v>
      </c>
      <c r="I83" s="6">
        <v>0.15605095541401301</v>
      </c>
      <c r="J83" s="6">
        <v>231</v>
      </c>
      <c r="K83" s="6">
        <v>30</v>
      </c>
      <c r="L83" s="6">
        <v>21.23</v>
      </c>
      <c r="M83" s="6">
        <v>3.3110000000000001E-2</v>
      </c>
      <c r="N83" s="6">
        <v>0.12987012987013</v>
      </c>
      <c r="O83" s="6">
        <v>238</v>
      </c>
      <c r="P83" s="6">
        <v>46</v>
      </c>
      <c r="Q83" s="6">
        <v>29.5</v>
      </c>
      <c r="R83" s="6">
        <v>4.0340000000000001E-2</v>
      </c>
      <c r="S83" s="6">
        <v>0.19327731092437</v>
      </c>
      <c r="T83" s="6">
        <v>0.47919839620851301</v>
      </c>
      <c r="U83" s="6">
        <v>32.564999517675901</v>
      </c>
      <c r="V83" s="6">
        <v>27.101536836867801</v>
      </c>
      <c r="W83" s="13">
        <v>40.333463645456305</v>
      </c>
    </row>
    <row r="84" spans="1:23" x14ac:dyDescent="0.2">
      <c r="A84" s="12" t="s">
        <v>354</v>
      </c>
      <c r="B84" s="6" t="s">
        <v>355</v>
      </c>
      <c r="C84" s="6" t="s">
        <v>271</v>
      </c>
      <c r="D84" s="6" t="s">
        <v>416</v>
      </c>
      <c r="E84" s="6">
        <v>40</v>
      </c>
      <c r="F84" s="6">
        <v>10</v>
      </c>
      <c r="G84" s="6">
        <v>4.3</v>
      </c>
      <c r="H84" s="6">
        <v>8.3300000000000006E-3</v>
      </c>
      <c r="I84" s="6">
        <v>0.25</v>
      </c>
      <c r="J84" s="6">
        <v>23</v>
      </c>
      <c r="K84" s="6">
        <v>3</v>
      </c>
      <c r="L84" s="6">
        <v>2.11</v>
      </c>
      <c r="M84" s="6">
        <v>0.35554999999999998</v>
      </c>
      <c r="N84" s="6">
        <v>0.13043478260869601</v>
      </c>
      <c r="O84" s="6">
        <v>19</v>
      </c>
      <c r="P84" s="6">
        <v>2</v>
      </c>
      <c r="Q84" s="6">
        <v>2.35</v>
      </c>
      <c r="R84" s="6">
        <v>0.70177999999999996</v>
      </c>
      <c r="S84" s="6">
        <v>0.105263157894737</v>
      </c>
      <c r="T84" s="6">
        <v>0.48569794050343301</v>
      </c>
      <c r="U84" s="6">
        <v>51.472320376914006</v>
      </c>
      <c r="V84" s="6">
        <v>26.855123674911702</v>
      </c>
      <c r="W84" s="13">
        <v>21.672555948174299</v>
      </c>
    </row>
    <row r="85" spans="1:23" x14ac:dyDescent="0.2">
      <c r="A85" s="12" t="s">
        <v>208</v>
      </c>
      <c r="B85" s="6" t="s">
        <v>207</v>
      </c>
      <c r="C85" s="6" t="s">
        <v>271</v>
      </c>
      <c r="D85" s="6" t="s">
        <v>420</v>
      </c>
      <c r="E85" s="6">
        <v>589</v>
      </c>
      <c r="F85" s="6">
        <v>54</v>
      </c>
      <c r="G85" s="6">
        <v>63.34</v>
      </c>
      <c r="H85" s="6">
        <v>0.91090000000000004</v>
      </c>
      <c r="I85" s="6">
        <v>9.1680814940577296E-2</v>
      </c>
      <c r="J85" s="6">
        <v>157</v>
      </c>
      <c r="K85" s="6">
        <v>24</v>
      </c>
      <c r="L85" s="6">
        <v>14.43</v>
      </c>
      <c r="M85" s="6">
        <v>8.9099999999999995E-3</v>
      </c>
      <c r="N85" s="6">
        <v>0.152866242038217</v>
      </c>
      <c r="O85" s="6">
        <v>135</v>
      </c>
      <c r="P85" s="6">
        <v>24</v>
      </c>
      <c r="Q85" s="6">
        <v>16.73</v>
      </c>
      <c r="R85" s="6">
        <v>4.2610000000000002E-2</v>
      </c>
      <c r="S85" s="6">
        <v>0.17777777777777801</v>
      </c>
      <c r="T85" s="6">
        <v>0.42232483475657201</v>
      </c>
      <c r="U85" s="6">
        <v>21.708601388176</v>
      </c>
      <c r="V85" s="6">
        <v>36.196365796562503</v>
      </c>
      <c r="W85" s="13">
        <v>42.095032815261504</v>
      </c>
    </row>
    <row r="86" spans="1:23" x14ac:dyDescent="0.2">
      <c r="A86" s="12" t="s">
        <v>274</v>
      </c>
      <c r="B86" s="6" t="s">
        <v>275</v>
      </c>
      <c r="C86" s="6" t="s">
        <v>271</v>
      </c>
      <c r="D86" s="6" t="s">
        <v>416</v>
      </c>
      <c r="E86" s="6">
        <v>46</v>
      </c>
      <c r="F86" s="6">
        <v>10</v>
      </c>
      <c r="G86" s="6">
        <v>4.95</v>
      </c>
      <c r="H86" s="6">
        <v>2.2190000000000001E-2</v>
      </c>
      <c r="I86" s="6">
        <v>0.217391304347826</v>
      </c>
      <c r="J86" s="6">
        <v>32</v>
      </c>
      <c r="K86" s="6">
        <v>6</v>
      </c>
      <c r="L86" s="6">
        <v>2.94</v>
      </c>
      <c r="M86" s="6">
        <v>6.8180000000000004E-2</v>
      </c>
      <c r="N86" s="6">
        <v>0.1875</v>
      </c>
      <c r="O86" s="6">
        <v>35</v>
      </c>
      <c r="P86" s="6">
        <v>6</v>
      </c>
      <c r="Q86" s="6">
        <v>4.34</v>
      </c>
      <c r="R86" s="6">
        <v>0.26163999999999998</v>
      </c>
      <c r="S86" s="6">
        <v>0.17142857142857101</v>
      </c>
      <c r="T86" s="6">
        <v>0.57631987577639698</v>
      </c>
      <c r="U86" s="6">
        <v>37.720598140913395</v>
      </c>
      <c r="V86" s="6">
        <v>32.534015896537802</v>
      </c>
      <c r="W86" s="13">
        <v>29.745385962548799</v>
      </c>
    </row>
    <row r="87" spans="1:23" x14ac:dyDescent="0.2">
      <c r="A87" s="12" t="s">
        <v>331</v>
      </c>
      <c r="B87" s="6" t="s">
        <v>332</v>
      </c>
      <c r="C87" s="6" t="s">
        <v>271</v>
      </c>
      <c r="D87" s="6" t="s">
        <v>416</v>
      </c>
      <c r="E87" s="6">
        <v>20</v>
      </c>
      <c r="F87" s="6">
        <v>6</v>
      </c>
      <c r="G87" s="6">
        <v>2.15</v>
      </c>
      <c r="H87" s="6">
        <v>1.575E-2</v>
      </c>
      <c r="I87" s="6">
        <v>0.3</v>
      </c>
      <c r="J87" s="6">
        <v>11</v>
      </c>
      <c r="K87" s="6">
        <v>3</v>
      </c>
      <c r="L87" s="6">
        <v>1.01</v>
      </c>
      <c r="M87" s="6">
        <v>7.3050000000000004E-2</v>
      </c>
      <c r="N87" s="6">
        <v>0.27272727272727298</v>
      </c>
      <c r="O87" s="6">
        <v>7</v>
      </c>
      <c r="P87" s="6">
        <v>2</v>
      </c>
      <c r="Q87" s="6">
        <v>0.87</v>
      </c>
      <c r="R87" s="6">
        <v>0.21174000000000001</v>
      </c>
      <c r="S87" s="6">
        <v>0.28571428571428598</v>
      </c>
      <c r="T87" s="6">
        <v>0.85844155844155901</v>
      </c>
      <c r="U87" s="6">
        <v>34.947049924356996</v>
      </c>
      <c r="V87" s="6">
        <v>31.770045385779099</v>
      </c>
      <c r="W87" s="13">
        <v>33.282904689863898</v>
      </c>
    </row>
    <row r="88" spans="1:23" x14ac:dyDescent="0.2">
      <c r="A88" s="12" t="s">
        <v>238</v>
      </c>
      <c r="B88" s="6" t="s">
        <v>237</v>
      </c>
      <c r="C88" s="6" t="s">
        <v>271</v>
      </c>
      <c r="D88" s="6" t="s">
        <v>419</v>
      </c>
      <c r="E88" s="6">
        <v>563</v>
      </c>
      <c r="F88" s="6">
        <v>90</v>
      </c>
      <c r="G88" s="6">
        <v>60.54</v>
      </c>
      <c r="H88" s="6">
        <v>9.4800000000000006E-3</v>
      </c>
      <c r="I88" s="6">
        <v>0.15985790408525799</v>
      </c>
      <c r="J88" s="6">
        <v>460</v>
      </c>
      <c r="K88" s="6">
        <v>69</v>
      </c>
      <c r="L88" s="6">
        <v>42.28</v>
      </c>
      <c r="M88" s="6">
        <v>6.4799999999999996E-3</v>
      </c>
      <c r="N88" s="6">
        <v>0.15</v>
      </c>
      <c r="O88" s="6">
        <v>481</v>
      </c>
      <c r="P88" s="6">
        <v>117</v>
      </c>
      <c r="Q88" s="6">
        <v>59.62</v>
      </c>
      <c r="R88" s="6">
        <v>0.12562000000000001</v>
      </c>
      <c r="S88" s="6">
        <v>0.24324324324324301</v>
      </c>
      <c r="T88" s="6">
        <v>0.55310114732850102</v>
      </c>
      <c r="U88" s="6">
        <v>28.902110374816196</v>
      </c>
      <c r="V88" s="6">
        <v>27.1198135683691</v>
      </c>
      <c r="W88" s="13">
        <v>43.9780760568147</v>
      </c>
    </row>
    <row r="89" spans="1:23" x14ac:dyDescent="0.2">
      <c r="A89" s="12" t="s">
        <v>167</v>
      </c>
      <c r="B89" s="6" t="s">
        <v>168</v>
      </c>
      <c r="C89" s="6" t="s">
        <v>271</v>
      </c>
      <c r="D89" s="6" t="s">
        <v>422</v>
      </c>
      <c r="E89" s="6">
        <v>34</v>
      </c>
      <c r="F89" s="6">
        <v>11</v>
      </c>
      <c r="G89" s="6">
        <v>3.66</v>
      </c>
      <c r="H89" s="6">
        <v>5.9000000000000003E-4</v>
      </c>
      <c r="I89" s="6">
        <v>0.32352941176470601</v>
      </c>
      <c r="J89" s="6">
        <v>44</v>
      </c>
      <c r="K89" s="6">
        <v>13</v>
      </c>
      <c r="L89" s="6">
        <v>4.04</v>
      </c>
      <c r="M89" s="6">
        <v>1.1E-4</v>
      </c>
      <c r="N89" s="6">
        <v>0.29545454545454503</v>
      </c>
      <c r="O89" s="6">
        <v>55</v>
      </c>
      <c r="P89" s="6">
        <v>24</v>
      </c>
      <c r="Q89" s="6">
        <v>6.82</v>
      </c>
      <c r="R89" s="7">
        <v>7.6999999999999995E-9</v>
      </c>
      <c r="S89" s="6">
        <v>0.43636363636363601</v>
      </c>
      <c r="T89" s="6">
        <v>1.05534759358289</v>
      </c>
      <c r="U89" s="6">
        <v>30.656194578160701</v>
      </c>
      <c r="V89" s="6">
        <v>27.995946288320201</v>
      </c>
      <c r="W89" s="13">
        <v>41.347859133519101</v>
      </c>
    </row>
    <row r="90" spans="1:23" x14ac:dyDescent="0.2">
      <c r="A90" s="12" t="s">
        <v>158</v>
      </c>
      <c r="B90" s="6" t="s">
        <v>159</v>
      </c>
      <c r="C90" s="6" t="s">
        <v>271</v>
      </c>
      <c r="D90" s="6" t="s">
        <v>419</v>
      </c>
      <c r="E90" s="6">
        <v>44</v>
      </c>
      <c r="F90" s="6">
        <v>12</v>
      </c>
      <c r="G90" s="6">
        <v>4.7300000000000004</v>
      </c>
      <c r="H90" s="6">
        <v>1.82E-3</v>
      </c>
      <c r="I90" s="6">
        <v>0.27272727272727298</v>
      </c>
      <c r="J90" s="6">
        <v>40</v>
      </c>
      <c r="K90" s="6">
        <v>8</v>
      </c>
      <c r="L90" s="6">
        <v>3.68</v>
      </c>
      <c r="M90" s="6">
        <v>2.6880000000000001E-2</v>
      </c>
      <c r="N90" s="6">
        <v>0.2</v>
      </c>
      <c r="O90" s="6">
        <v>41</v>
      </c>
      <c r="P90" s="6">
        <v>6</v>
      </c>
      <c r="Q90" s="6">
        <v>5.08</v>
      </c>
      <c r="R90" s="6">
        <v>0.39910000000000001</v>
      </c>
      <c r="S90" s="6">
        <v>0.146341463414634</v>
      </c>
      <c r="T90" s="6">
        <v>0.61906873614190705</v>
      </c>
      <c r="U90" s="6">
        <v>44.054441260744994</v>
      </c>
      <c r="V90" s="6">
        <v>32.306590257879705</v>
      </c>
      <c r="W90" s="13">
        <v>23.638968481375301</v>
      </c>
    </row>
    <row r="91" spans="1:23" x14ac:dyDescent="0.2">
      <c r="A91" s="12" t="s">
        <v>340</v>
      </c>
      <c r="B91" s="6" t="s">
        <v>437</v>
      </c>
      <c r="C91" s="6" t="s">
        <v>271</v>
      </c>
      <c r="D91" s="6" t="s">
        <v>421</v>
      </c>
      <c r="E91" s="6">
        <v>9</v>
      </c>
      <c r="F91" s="6">
        <v>3</v>
      </c>
      <c r="G91" s="6">
        <v>0.97</v>
      </c>
      <c r="H91" s="6">
        <v>6.3519999999999993E-2</v>
      </c>
      <c r="I91" s="6">
        <v>0.33333333333333298</v>
      </c>
      <c r="J91" s="6">
        <v>7</v>
      </c>
      <c r="K91" s="6">
        <v>3</v>
      </c>
      <c r="L91" s="6">
        <v>0.64</v>
      </c>
      <c r="M91" s="6">
        <v>2.044E-2</v>
      </c>
      <c r="N91" s="6">
        <v>0.42857142857142899</v>
      </c>
      <c r="O91" s="6">
        <v>7</v>
      </c>
      <c r="P91" s="6">
        <v>2</v>
      </c>
      <c r="Q91" s="6">
        <v>0.87</v>
      </c>
      <c r="R91" s="6">
        <v>0.21174000000000001</v>
      </c>
      <c r="S91" s="6">
        <v>0.28571428571428598</v>
      </c>
      <c r="T91" s="6">
        <v>1.0476190476190499</v>
      </c>
      <c r="U91" s="6">
        <v>31.818181818181802</v>
      </c>
      <c r="V91" s="6">
        <v>40.909090909090899</v>
      </c>
      <c r="W91" s="13">
        <v>27.272727272727298</v>
      </c>
    </row>
    <row r="92" spans="1:23" x14ac:dyDescent="0.2">
      <c r="A92" s="12" t="s">
        <v>363</v>
      </c>
      <c r="B92" s="6" t="s">
        <v>364</v>
      </c>
      <c r="C92" s="6" t="s">
        <v>271</v>
      </c>
      <c r="D92" s="6" t="s">
        <v>421</v>
      </c>
      <c r="E92" s="6">
        <v>17</v>
      </c>
      <c r="F92" s="6">
        <v>2</v>
      </c>
      <c r="G92" s="6">
        <v>1.83</v>
      </c>
      <c r="H92" s="6">
        <v>0.55944000000000005</v>
      </c>
      <c r="I92" s="6">
        <v>0.11764705882352899</v>
      </c>
      <c r="J92" s="6">
        <v>20</v>
      </c>
      <c r="K92" s="6">
        <v>5</v>
      </c>
      <c r="L92" s="6">
        <v>1.84</v>
      </c>
      <c r="M92" s="6">
        <v>3.1350000000000003E-2</v>
      </c>
      <c r="N92" s="6">
        <v>0.25</v>
      </c>
      <c r="O92" s="6">
        <v>14</v>
      </c>
      <c r="P92" s="6">
        <v>3</v>
      </c>
      <c r="Q92" s="6">
        <v>1.74</v>
      </c>
      <c r="R92" s="6">
        <v>0.24678</v>
      </c>
      <c r="S92" s="6">
        <v>0.214285714285714</v>
      </c>
      <c r="T92" s="6">
        <v>0.58193277310924296</v>
      </c>
      <c r="U92" s="6">
        <v>20.216606498194899</v>
      </c>
      <c r="V92" s="6">
        <v>42.960288808664302</v>
      </c>
      <c r="W92" s="13">
        <v>36.823104693140799</v>
      </c>
    </row>
    <row r="93" spans="1:23" x14ac:dyDescent="0.2">
      <c r="A93" s="12" t="s">
        <v>200</v>
      </c>
      <c r="B93" s="6" t="s">
        <v>199</v>
      </c>
      <c r="C93" s="6" t="s">
        <v>271</v>
      </c>
      <c r="D93" s="6" t="s">
        <v>417</v>
      </c>
      <c r="E93" s="6">
        <v>82</v>
      </c>
      <c r="F93" s="6">
        <v>14</v>
      </c>
      <c r="G93" s="6">
        <v>8.82</v>
      </c>
      <c r="H93" s="6">
        <v>0.33543000000000001</v>
      </c>
      <c r="I93" s="6">
        <v>0.17073170731707299</v>
      </c>
      <c r="J93" s="6">
        <v>53</v>
      </c>
      <c r="K93" s="6">
        <v>9</v>
      </c>
      <c r="L93" s="6">
        <v>4.87</v>
      </c>
      <c r="M93" s="6">
        <v>5.0650000000000001E-2</v>
      </c>
      <c r="N93" s="6">
        <v>0.169811320754717</v>
      </c>
      <c r="O93" s="6">
        <v>44</v>
      </c>
      <c r="P93" s="6">
        <v>10</v>
      </c>
      <c r="Q93" s="6">
        <v>5.45</v>
      </c>
      <c r="R93" s="6">
        <v>3.9640000000000002E-2</v>
      </c>
      <c r="S93" s="6">
        <v>0.22727272727272699</v>
      </c>
      <c r="T93" s="6">
        <v>0.567815755344517</v>
      </c>
      <c r="U93" s="6">
        <v>30.068152514275198</v>
      </c>
      <c r="V93" s="6">
        <v>29.906060047890996</v>
      </c>
      <c r="W93" s="13">
        <v>40.025787437833799</v>
      </c>
    </row>
    <row r="94" spans="1:23" x14ac:dyDescent="0.2">
      <c r="A94" s="12" t="s">
        <v>105</v>
      </c>
      <c r="B94" s="6" t="s">
        <v>106</v>
      </c>
      <c r="C94" s="6" t="s">
        <v>271</v>
      </c>
      <c r="D94" s="6" t="s">
        <v>422</v>
      </c>
      <c r="E94" s="6">
        <v>1076</v>
      </c>
      <c r="F94" s="6">
        <v>185</v>
      </c>
      <c r="G94" s="6">
        <v>115.71</v>
      </c>
      <c r="H94" s="7">
        <v>7.6000000000000001E-6</v>
      </c>
      <c r="I94" s="6">
        <v>0.17193308550185901</v>
      </c>
      <c r="J94" s="6">
        <v>938</v>
      </c>
      <c r="K94" s="6">
        <v>162</v>
      </c>
      <c r="L94" s="6">
        <v>86.22</v>
      </c>
      <c r="M94" s="7">
        <v>3.5999999999999998E-13</v>
      </c>
      <c r="N94" s="6">
        <v>0.17270788912580001</v>
      </c>
      <c r="O94" s="6">
        <v>979</v>
      </c>
      <c r="P94" s="6">
        <v>217</v>
      </c>
      <c r="Q94" s="6">
        <v>121.34</v>
      </c>
      <c r="R94" s="7">
        <v>1.1999999999999999E-7</v>
      </c>
      <c r="S94" s="6">
        <v>0.221654749744637</v>
      </c>
      <c r="T94" s="6">
        <v>0.56629572437229603</v>
      </c>
      <c r="U94" s="6">
        <v>30.361007173846499</v>
      </c>
      <c r="V94" s="6">
        <v>30.497826787803501</v>
      </c>
      <c r="W94" s="13">
        <v>39.141166038350001</v>
      </c>
    </row>
    <row r="95" spans="1:23" x14ac:dyDescent="0.2">
      <c r="A95" s="12" t="s">
        <v>120</v>
      </c>
      <c r="B95" s="6" t="s">
        <v>121</v>
      </c>
      <c r="C95" s="6" t="s">
        <v>271</v>
      </c>
      <c r="D95" s="6" t="s">
        <v>422</v>
      </c>
      <c r="E95" s="6">
        <v>1406</v>
      </c>
      <c r="F95" s="6">
        <v>185</v>
      </c>
      <c r="G95" s="6">
        <v>151.19</v>
      </c>
      <c r="H95" s="6">
        <v>1.73E-3</v>
      </c>
      <c r="I95" s="6">
        <v>0.13157894736842099</v>
      </c>
      <c r="J95" s="6">
        <v>1196</v>
      </c>
      <c r="K95" s="6">
        <v>184</v>
      </c>
      <c r="L95" s="6">
        <v>109.94</v>
      </c>
      <c r="M95" s="7">
        <v>1.7999999999999999E-13</v>
      </c>
      <c r="N95" s="6">
        <v>0.15384615384615399</v>
      </c>
      <c r="O95" s="6">
        <v>1310</v>
      </c>
      <c r="P95" s="6">
        <v>222</v>
      </c>
      <c r="Q95" s="6">
        <v>162.37</v>
      </c>
      <c r="R95" s="7">
        <v>4.9999999999999998E-7</v>
      </c>
      <c r="S95" s="6">
        <v>0.16946564885496199</v>
      </c>
      <c r="T95" s="6">
        <v>0.454890750069537</v>
      </c>
      <c r="U95" s="6">
        <v>28.925395240133401</v>
      </c>
      <c r="V95" s="6">
        <v>33.8204621269253</v>
      </c>
      <c r="W95" s="13">
        <v>37.254142632941303</v>
      </c>
    </row>
    <row r="96" spans="1:23" x14ac:dyDescent="0.2">
      <c r="A96" s="12" t="s">
        <v>251</v>
      </c>
      <c r="B96" s="6" t="s">
        <v>252</v>
      </c>
      <c r="C96" s="6" t="s">
        <v>271</v>
      </c>
      <c r="D96" s="6" t="s">
        <v>416</v>
      </c>
      <c r="E96" s="6">
        <v>462</v>
      </c>
      <c r="F96" s="6">
        <v>75</v>
      </c>
      <c r="G96" s="6">
        <v>49.68</v>
      </c>
      <c r="H96" s="6">
        <v>1.8000000000000001E-4</v>
      </c>
      <c r="I96" s="6">
        <v>0.162337662337662</v>
      </c>
      <c r="J96" s="6">
        <v>166</v>
      </c>
      <c r="K96" s="6">
        <v>21</v>
      </c>
      <c r="L96" s="6">
        <v>15.26</v>
      </c>
      <c r="M96" s="6">
        <v>8.2360000000000003E-2</v>
      </c>
      <c r="N96" s="6">
        <v>0.126506024096386</v>
      </c>
      <c r="O96" s="6">
        <v>165</v>
      </c>
      <c r="P96" s="6">
        <v>18</v>
      </c>
      <c r="Q96" s="6">
        <v>20.45</v>
      </c>
      <c r="R96" s="6">
        <v>0.75409999999999999</v>
      </c>
      <c r="S96" s="6">
        <v>0.109090909090909</v>
      </c>
      <c r="T96" s="6">
        <v>0.39793459552495702</v>
      </c>
      <c r="U96" s="6">
        <v>40.795061340043901</v>
      </c>
      <c r="V96" s="6">
        <v>31.790657439446502</v>
      </c>
      <c r="W96" s="13">
        <v>27.414281220509601</v>
      </c>
    </row>
    <row r="97" spans="1:23" x14ac:dyDescent="0.2">
      <c r="A97" s="12" t="s">
        <v>189</v>
      </c>
      <c r="B97" s="6" t="s">
        <v>190</v>
      </c>
      <c r="C97" s="6" t="s">
        <v>271</v>
      </c>
      <c r="D97" s="6" t="s">
        <v>418</v>
      </c>
      <c r="E97" s="6">
        <v>8</v>
      </c>
      <c r="F97" s="6">
        <v>7</v>
      </c>
      <c r="G97" s="6">
        <v>0.86</v>
      </c>
      <c r="H97" s="7">
        <v>1.1999999999999999E-6</v>
      </c>
      <c r="I97" s="6">
        <v>0.875</v>
      </c>
      <c r="J97" s="6">
        <v>5</v>
      </c>
      <c r="K97" s="6">
        <v>2</v>
      </c>
      <c r="L97" s="6">
        <v>0.46</v>
      </c>
      <c r="M97" s="6">
        <v>6.9970000000000004E-2</v>
      </c>
      <c r="N97" s="6">
        <v>0.4</v>
      </c>
      <c r="O97" s="6">
        <v>7</v>
      </c>
      <c r="P97" s="6">
        <v>5</v>
      </c>
      <c r="Q97" s="6">
        <v>0.87</v>
      </c>
      <c r="R97" s="6">
        <v>4.8999999999999998E-4</v>
      </c>
      <c r="S97" s="6">
        <v>0.71428571428571397</v>
      </c>
      <c r="T97" s="6">
        <v>1.9892857142857101</v>
      </c>
      <c r="U97" s="6">
        <v>43.985637342908404</v>
      </c>
      <c r="V97" s="6">
        <v>20.1077199281867</v>
      </c>
      <c r="W97" s="13">
        <v>35.906642728904799</v>
      </c>
    </row>
    <row r="98" spans="1:23" x14ac:dyDescent="0.2">
      <c r="A98" s="12" t="s">
        <v>171</v>
      </c>
      <c r="B98" s="6" t="s">
        <v>172</v>
      </c>
      <c r="C98" s="6" t="s">
        <v>271</v>
      </c>
      <c r="D98" s="6" t="s">
        <v>419</v>
      </c>
      <c r="E98" s="6">
        <v>383</v>
      </c>
      <c r="F98" s="6">
        <v>59</v>
      </c>
      <c r="G98" s="6">
        <v>41.19</v>
      </c>
      <c r="H98" s="6">
        <v>3.1379999999999998E-2</v>
      </c>
      <c r="I98" s="6">
        <v>0.15404699738903399</v>
      </c>
      <c r="J98" s="6">
        <v>311</v>
      </c>
      <c r="K98" s="6">
        <v>41</v>
      </c>
      <c r="L98" s="6">
        <v>28.59</v>
      </c>
      <c r="M98" s="6">
        <v>1.1520000000000001E-2</v>
      </c>
      <c r="N98" s="6">
        <v>0.131832797427653</v>
      </c>
      <c r="O98" s="6">
        <v>324</v>
      </c>
      <c r="P98" s="6">
        <v>85</v>
      </c>
      <c r="Q98" s="6">
        <v>40.159999999999997</v>
      </c>
      <c r="R98" s="6">
        <v>0.2402</v>
      </c>
      <c r="S98" s="6">
        <v>0.26234567901234601</v>
      </c>
      <c r="T98" s="6">
        <v>0.54822547382903297</v>
      </c>
      <c r="U98" s="6">
        <v>28.099204568716303</v>
      </c>
      <c r="V98" s="6">
        <v>24.0471856418634</v>
      </c>
      <c r="W98" s="13">
        <v>47.853609789420297</v>
      </c>
    </row>
    <row r="99" spans="1:23" ht="16" thickBot="1" x14ac:dyDescent="0.25">
      <c r="A99" s="14" t="s">
        <v>368</v>
      </c>
      <c r="B99" s="15" t="s">
        <v>369</v>
      </c>
      <c r="C99" s="15" t="s">
        <v>271</v>
      </c>
      <c r="D99" s="15" t="s">
        <v>421</v>
      </c>
      <c r="E99" s="15">
        <v>145</v>
      </c>
      <c r="F99" s="15">
        <v>18</v>
      </c>
      <c r="G99" s="15">
        <v>15.59</v>
      </c>
      <c r="H99" s="15">
        <v>0.29499999999999998</v>
      </c>
      <c r="I99" s="15">
        <v>0.12413793103448301</v>
      </c>
      <c r="J99" s="15">
        <v>172</v>
      </c>
      <c r="K99" s="15">
        <v>23</v>
      </c>
      <c r="L99" s="15">
        <v>15.81</v>
      </c>
      <c r="M99" s="15">
        <v>4.2950000000000002E-2</v>
      </c>
      <c r="N99" s="15">
        <v>0.13372093023255799</v>
      </c>
      <c r="O99" s="15">
        <v>203</v>
      </c>
      <c r="P99" s="15">
        <v>22</v>
      </c>
      <c r="Q99" s="15">
        <v>25.16</v>
      </c>
      <c r="R99" s="15">
        <v>0.78144000000000002</v>
      </c>
      <c r="S99" s="15">
        <v>0.108374384236453</v>
      </c>
      <c r="T99" s="15">
        <v>0.36623324550349401</v>
      </c>
      <c r="U99" s="15">
        <v>33.895866243333401</v>
      </c>
      <c r="V99" s="15">
        <v>36.512504496613801</v>
      </c>
      <c r="W99" s="16">
        <v>29.591629260052798</v>
      </c>
    </row>
  </sheetData>
  <mergeCells count="4">
    <mergeCell ref="E3:I3"/>
    <mergeCell ref="J3:N3"/>
    <mergeCell ref="O3:S3"/>
    <mergeCell ref="T3:W3"/>
  </mergeCells>
  <conditionalFormatting sqref="H5:H99 M5:M99 R5:R99">
    <cfRule type="cellIs" dxfId="2" priority="3" operator="lessThan">
      <formula>0.05</formula>
    </cfRule>
  </conditionalFormatting>
  <conditionalFormatting sqref="U5:W99">
    <cfRule type="cellIs" dxfId="1" priority="2" operator="greaterThan">
      <formula>2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pp table 4A1_TernDiag_All-DEG</vt:lpstr>
      <vt:lpstr>Supp table 4A2_TernDiag_Up-DEG</vt:lpstr>
      <vt:lpstr>Supp table 4A3_TernDiag_Down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lde Gregoire</dc:creator>
  <cp:lastModifiedBy>Thomas Girin</cp:lastModifiedBy>
  <dcterms:created xsi:type="dcterms:W3CDTF">2015-06-05T18:19:34Z</dcterms:created>
  <dcterms:modified xsi:type="dcterms:W3CDTF">2026-03-26T15:03:24Z</dcterms:modified>
</cp:coreProperties>
</file>